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12900" yWindow="2070" windowWidth="14805" windowHeight="7530" activeTab="4"/>
  </bookViews>
  <sheets>
    <sheet name="Visit 1" sheetId="1" r:id="rId1"/>
    <sheet name="Visit 2" sheetId="2" r:id="rId2"/>
    <sheet name="50%" sheetId="3" r:id="rId3"/>
    <sheet name="80%" sheetId="4" r:id="rId4"/>
    <sheet name="Means" sheetId="6" r:id="rId5"/>
  </sheets>
  <calcPr calcId="162913"/>
</workbook>
</file>

<file path=xl/calcChain.xml><?xml version="1.0" encoding="utf-8"?>
<calcChain xmlns="http://schemas.openxmlformats.org/spreadsheetml/2006/main">
  <c r="T5" i="4" l="1"/>
  <c r="T6" i="4"/>
  <c r="T9" i="4"/>
  <c r="T10" i="4"/>
  <c r="R4" i="4"/>
  <c r="R5" i="4"/>
  <c r="R8" i="4"/>
  <c r="R9" i="4"/>
  <c r="S3" i="4"/>
  <c r="T3" i="4" s="1"/>
  <c r="S4" i="4"/>
  <c r="T4" i="4" s="1"/>
  <c r="S5" i="4"/>
  <c r="S6" i="4"/>
  <c r="S7" i="4"/>
  <c r="T7" i="4" s="1"/>
  <c r="S8" i="4"/>
  <c r="T8" i="4" s="1"/>
  <c r="S9" i="4"/>
  <c r="S10" i="4"/>
  <c r="S2" i="4"/>
  <c r="T2" i="4" s="1"/>
  <c r="Q3" i="4"/>
  <c r="R3" i="4" s="1"/>
  <c r="Q4" i="4"/>
  <c r="Q5" i="4"/>
  <c r="Q6" i="4"/>
  <c r="R6" i="4" s="1"/>
  <c r="Q7" i="4"/>
  <c r="R7" i="4" s="1"/>
  <c r="Q8" i="4"/>
  <c r="Q9" i="4"/>
  <c r="Q10" i="4"/>
  <c r="R10" i="4" s="1"/>
  <c r="Q2" i="4"/>
  <c r="R2" i="4" s="1"/>
  <c r="C13" i="6" l="1"/>
  <c r="D13" i="6"/>
  <c r="E13" i="6"/>
  <c r="G13" i="6"/>
  <c r="H13" i="6"/>
  <c r="I13" i="6"/>
  <c r="J13" i="6"/>
  <c r="L13" i="6"/>
  <c r="M13" i="6"/>
  <c r="N13" i="6"/>
  <c r="O13" i="6"/>
  <c r="C14" i="6"/>
  <c r="D14" i="6"/>
  <c r="E14" i="6"/>
  <c r="G14" i="6"/>
  <c r="H14" i="6"/>
  <c r="I14" i="6"/>
  <c r="J14" i="6"/>
  <c r="L14" i="6"/>
  <c r="M14" i="6"/>
  <c r="N14" i="6"/>
  <c r="O14" i="6"/>
  <c r="B14" i="6"/>
  <c r="B13" i="6"/>
  <c r="F11" i="4" l="1"/>
  <c r="G11" i="4"/>
  <c r="M11" i="4"/>
  <c r="N11" i="4"/>
  <c r="O11" i="4"/>
  <c r="E11" i="4"/>
  <c r="F11" i="3"/>
  <c r="G11" i="3"/>
  <c r="M11" i="3"/>
  <c r="N11" i="3"/>
  <c r="O11" i="3"/>
  <c r="E11" i="3"/>
</calcChain>
</file>

<file path=xl/sharedStrings.xml><?xml version="1.0" encoding="utf-8"?>
<sst xmlns="http://schemas.openxmlformats.org/spreadsheetml/2006/main" count="68" uniqueCount="15">
  <si>
    <t>Subject</t>
  </si>
  <si>
    <t>Rep</t>
  </si>
  <si>
    <t>Force Level</t>
  </si>
  <si>
    <t>Slope Coefficient</t>
  </si>
  <si>
    <t>Y-intercept</t>
  </si>
  <si>
    <r>
      <t>R</t>
    </r>
    <r>
      <rPr>
        <vertAlign val="superscript"/>
        <sz val="12"/>
        <color theme="1"/>
        <rFont val="Times New Roman"/>
        <family val="1"/>
      </rPr>
      <t>2</t>
    </r>
  </si>
  <si>
    <t>Visit</t>
  </si>
  <si>
    <t>SD</t>
  </si>
  <si>
    <t>Bout 1</t>
  </si>
  <si>
    <t>Bout 2</t>
  </si>
  <si>
    <t>Mean</t>
  </si>
  <si>
    <t>Slope Diff ABS</t>
  </si>
  <si>
    <t>Slope Diff %</t>
  </si>
  <si>
    <t>Y Diff ABS</t>
  </si>
  <si>
    <t>Y Diff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0"/>
      <color rgb="FF000000"/>
      <name val="Calibri"/>
      <family val="2"/>
      <scheme val="minor"/>
    </font>
    <font>
      <sz val="12"/>
      <color rgb="FF000000"/>
      <name val="Times New Roman"/>
      <family val="1"/>
    </font>
    <font>
      <b/>
      <u/>
      <sz val="11"/>
      <color theme="1"/>
      <name val="Calibri"/>
      <family val="2"/>
      <scheme val="minor"/>
    </font>
    <font>
      <b/>
      <u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 vertical="center" readingOrder="1"/>
    </xf>
    <xf numFmtId="9" fontId="4" fillId="0" borderId="0" xfId="0" applyNumberFormat="1" applyFont="1" applyAlignment="1">
      <alignment horizontal="right" vertical="center" readingOrder="1"/>
    </xf>
    <xf numFmtId="0" fontId="1" fillId="0" borderId="0" xfId="0" applyFont="1" applyAlignment="1">
      <alignment horizontal="right"/>
    </xf>
    <xf numFmtId="0" fontId="4" fillId="0" borderId="0" xfId="0" applyFont="1" applyAlignment="1">
      <alignment horizontal="right" vertical="center" readingOrder="1"/>
    </xf>
    <xf numFmtId="165" fontId="1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right"/>
    </xf>
    <xf numFmtId="9" fontId="1" fillId="0" borderId="0" xfId="0" applyNumberFormat="1" applyFont="1" applyAlignment="1">
      <alignment horizontal="right"/>
    </xf>
    <xf numFmtId="0" fontId="1" fillId="0" borderId="0" xfId="0" applyFont="1" applyAlignment="1">
      <alignment horizontal="left"/>
    </xf>
    <xf numFmtId="165" fontId="1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1" fillId="2" borderId="0" xfId="0" applyFont="1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165" fontId="6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165" fontId="1" fillId="0" borderId="0" xfId="0" applyNumberFormat="1" applyFont="1"/>
    <xf numFmtId="9" fontId="1" fillId="0" borderId="0" xfId="0" applyNumberFormat="1" applyFont="1"/>
    <xf numFmtId="0" fontId="1" fillId="0" borderId="0" xfId="0" applyFont="1" applyFill="1"/>
    <xf numFmtId="0" fontId="4" fillId="0" borderId="0" xfId="0" applyFont="1" applyFill="1" applyAlignment="1">
      <alignment horizontal="right" vertical="center" readingOrder="1"/>
    </xf>
    <xf numFmtId="0" fontId="1" fillId="0" borderId="0" xfId="0" applyFont="1" applyFill="1" applyAlignment="1">
      <alignment horizontal="right"/>
    </xf>
    <xf numFmtId="9" fontId="1" fillId="0" borderId="0" xfId="0" applyNumberFormat="1" applyFont="1" applyFill="1" applyAlignment="1">
      <alignment horizontal="right"/>
    </xf>
    <xf numFmtId="165" fontId="1" fillId="0" borderId="0" xfId="0" applyNumberFormat="1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6"/>
  <sheetViews>
    <sheetView topLeftCell="A7" workbookViewId="0">
      <selection activeCell="B45" sqref="B45"/>
    </sheetView>
  </sheetViews>
  <sheetFormatPr defaultRowHeight="15.75" x14ac:dyDescent="0.25"/>
  <cols>
    <col min="1" max="3" width="9.140625" style="4"/>
    <col min="4" max="4" width="13.42578125" style="4" customWidth="1"/>
    <col min="5" max="5" width="18.28515625" style="4" customWidth="1"/>
    <col min="6" max="6" width="14.85546875" style="6" customWidth="1"/>
    <col min="7" max="7" width="9.140625" style="7"/>
    <col min="8" max="16384" width="9.140625" style="4"/>
  </cols>
  <sheetData>
    <row r="1" spans="1:16" s="9" customFormat="1" ht="18.75" x14ac:dyDescent="0.25">
      <c r="A1" s="9" t="s">
        <v>0</v>
      </c>
      <c r="B1" s="9" t="s">
        <v>6</v>
      </c>
      <c r="C1" s="9" t="s">
        <v>1</v>
      </c>
      <c r="D1" s="9" t="s">
        <v>2</v>
      </c>
      <c r="E1" s="9" t="s">
        <v>3</v>
      </c>
      <c r="F1" s="10" t="s">
        <v>4</v>
      </c>
      <c r="G1" s="11" t="s">
        <v>5</v>
      </c>
    </row>
    <row r="2" spans="1:16" x14ac:dyDescent="0.25">
      <c r="A2" s="4">
        <v>4</v>
      </c>
      <c r="B2" s="4">
        <v>1</v>
      </c>
      <c r="C2" s="4">
        <v>1.6</v>
      </c>
      <c r="D2" s="8">
        <v>0.5</v>
      </c>
      <c r="E2" s="4">
        <v>-0.60460000000000003</v>
      </c>
      <c r="F2" s="6">
        <v>35.427</v>
      </c>
      <c r="G2" s="7">
        <v>0.77249999999999996</v>
      </c>
      <c r="M2" s="8"/>
      <c r="O2" s="6"/>
      <c r="P2" s="7"/>
    </row>
    <row r="3" spans="1:16" x14ac:dyDescent="0.25">
      <c r="A3" s="4">
        <v>4</v>
      </c>
      <c r="B3" s="4">
        <v>1</v>
      </c>
      <c r="C3" s="4">
        <v>1.9</v>
      </c>
      <c r="D3" s="8">
        <v>0.8</v>
      </c>
      <c r="E3" s="4">
        <v>-0.7218</v>
      </c>
      <c r="F3" s="6">
        <v>60.987000000000002</v>
      </c>
      <c r="G3" s="7">
        <v>0.69879999999999998</v>
      </c>
      <c r="M3" s="8"/>
      <c r="O3" s="6"/>
      <c r="P3" s="7"/>
    </row>
    <row r="4" spans="1:16" x14ac:dyDescent="0.25">
      <c r="A4" s="4">
        <v>4</v>
      </c>
      <c r="B4" s="4">
        <v>1</v>
      </c>
      <c r="C4" s="4">
        <v>1.1000000000000001</v>
      </c>
      <c r="D4" s="8">
        <v>1</v>
      </c>
      <c r="E4" s="4">
        <v>-0.48720000000000002</v>
      </c>
      <c r="F4" s="6">
        <v>43.883000000000003</v>
      </c>
      <c r="G4" s="7">
        <v>0.7651</v>
      </c>
      <c r="M4" s="8"/>
      <c r="O4" s="6"/>
      <c r="P4" s="7"/>
    </row>
    <row r="5" spans="1:16" x14ac:dyDescent="0.25">
      <c r="A5" s="4">
        <v>6</v>
      </c>
      <c r="B5" s="4">
        <v>1</v>
      </c>
      <c r="C5" s="4">
        <v>1.1299999999999999</v>
      </c>
      <c r="D5" s="3">
        <v>0.5</v>
      </c>
      <c r="E5" s="5">
        <v>-1.2513000000000001</v>
      </c>
      <c r="F5" s="6">
        <v>60.41</v>
      </c>
      <c r="G5" s="7">
        <v>0.9</v>
      </c>
      <c r="M5" s="8"/>
      <c r="N5" s="5"/>
      <c r="O5" s="6"/>
      <c r="P5" s="7"/>
    </row>
    <row r="6" spans="1:16" x14ac:dyDescent="0.25">
      <c r="A6" s="4">
        <v>6</v>
      </c>
      <c r="B6" s="4">
        <v>1</v>
      </c>
      <c r="C6" s="4">
        <v>1.1399999999999999</v>
      </c>
      <c r="D6" s="3">
        <v>0.8</v>
      </c>
      <c r="E6" s="5">
        <v>-0.58089999999999997</v>
      </c>
      <c r="F6" s="6">
        <v>46.48</v>
      </c>
      <c r="G6" s="7">
        <v>0.82430000000000003</v>
      </c>
      <c r="M6" s="8"/>
      <c r="N6" s="5"/>
      <c r="O6" s="6"/>
      <c r="P6" s="7"/>
    </row>
    <row r="7" spans="1:16" x14ac:dyDescent="0.25">
      <c r="A7" s="4">
        <v>6</v>
      </c>
      <c r="B7" s="4">
        <v>1</v>
      </c>
      <c r="C7" s="4">
        <v>1.18</v>
      </c>
      <c r="D7" s="8">
        <v>1</v>
      </c>
      <c r="E7" s="5">
        <v>-0.73329999999999995</v>
      </c>
      <c r="F7" s="6">
        <v>57.49</v>
      </c>
      <c r="G7" s="7">
        <v>0.80800000000000005</v>
      </c>
      <c r="M7" s="8"/>
      <c r="O7" s="6"/>
      <c r="P7" s="7"/>
    </row>
    <row r="8" spans="1:16" x14ac:dyDescent="0.25">
      <c r="A8" s="4">
        <v>8</v>
      </c>
      <c r="B8" s="4">
        <v>1</v>
      </c>
      <c r="C8" s="5">
        <v>1.8</v>
      </c>
      <c r="D8" s="8">
        <v>0.5</v>
      </c>
      <c r="E8" s="5">
        <v>-0.67169999999999996</v>
      </c>
      <c r="F8" s="6">
        <v>36.417000000000002</v>
      </c>
      <c r="G8" s="7">
        <v>0.71230000000000004</v>
      </c>
      <c r="M8" s="8"/>
      <c r="N8" s="5"/>
      <c r="O8" s="6"/>
      <c r="P8" s="7"/>
    </row>
    <row r="9" spans="1:16" x14ac:dyDescent="0.25">
      <c r="A9" s="4">
        <v>8</v>
      </c>
      <c r="B9" s="4">
        <v>1</v>
      </c>
      <c r="C9" s="5">
        <v>1.6</v>
      </c>
      <c r="D9" s="8">
        <v>0.8</v>
      </c>
      <c r="E9" s="5">
        <v>-0.53949999999999998</v>
      </c>
      <c r="F9" s="6">
        <v>40.573</v>
      </c>
      <c r="G9" s="7">
        <v>0.82050000000000001</v>
      </c>
      <c r="M9" s="8"/>
      <c r="N9" s="5"/>
      <c r="O9" s="6"/>
      <c r="P9" s="7"/>
    </row>
    <row r="10" spans="1:16" x14ac:dyDescent="0.25">
      <c r="A10" s="4">
        <v>8</v>
      </c>
      <c r="B10" s="4">
        <v>1</v>
      </c>
      <c r="C10" s="4">
        <v>1.1100000000000001</v>
      </c>
      <c r="D10" s="8">
        <v>1</v>
      </c>
      <c r="E10" s="5">
        <v>-0.55859999999999999</v>
      </c>
      <c r="F10" s="6">
        <v>52.396999999999998</v>
      </c>
      <c r="G10" s="7">
        <v>0.65190000000000003</v>
      </c>
      <c r="M10" s="3"/>
      <c r="O10" s="6"/>
      <c r="P10" s="7"/>
    </row>
    <row r="11" spans="1:16" x14ac:dyDescent="0.25">
      <c r="A11" s="4">
        <v>10</v>
      </c>
      <c r="B11" s="4">
        <v>1</v>
      </c>
      <c r="C11" s="4">
        <v>1.1000000000000001</v>
      </c>
      <c r="D11" s="3">
        <v>0.5</v>
      </c>
      <c r="E11" s="4">
        <v>-1.1822999999999999</v>
      </c>
      <c r="F11" s="6">
        <v>59.613</v>
      </c>
      <c r="G11" s="7">
        <v>0.93789999999999996</v>
      </c>
      <c r="M11" s="8"/>
      <c r="N11" s="5"/>
      <c r="O11" s="6"/>
      <c r="P11" s="7"/>
    </row>
    <row r="12" spans="1:16" x14ac:dyDescent="0.25">
      <c r="A12" s="4">
        <v>10</v>
      </c>
      <c r="B12" s="4">
        <v>1</v>
      </c>
      <c r="C12" s="4">
        <v>1.1200000000000001</v>
      </c>
      <c r="D12" s="8">
        <v>0.8</v>
      </c>
      <c r="E12" s="5">
        <v>-0.75339999999999996</v>
      </c>
      <c r="F12" s="6">
        <v>57.790999999999997</v>
      </c>
      <c r="G12" s="7">
        <v>0.76800000000000002</v>
      </c>
      <c r="M12" s="8"/>
      <c r="N12" s="5"/>
      <c r="O12" s="5"/>
      <c r="P12" s="7"/>
    </row>
    <row r="13" spans="1:16" x14ac:dyDescent="0.25">
      <c r="A13" s="4">
        <v>10</v>
      </c>
      <c r="B13" s="4">
        <v>1</v>
      </c>
      <c r="C13" s="4">
        <v>1.1299999999999999</v>
      </c>
      <c r="D13" s="8">
        <v>1</v>
      </c>
      <c r="E13" s="5">
        <v>-0.50849999999999995</v>
      </c>
      <c r="F13" s="6">
        <v>48.204999999999998</v>
      </c>
      <c r="G13" s="7">
        <v>0.88980000000000004</v>
      </c>
      <c r="M13" s="3"/>
      <c r="N13" s="5"/>
      <c r="O13" s="5"/>
      <c r="P13" s="7"/>
    </row>
    <row r="14" spans="1:16" x14ac:dyDescent="0.25">
      <c r="A14" s="4">
        <v>12</v>
      </c>
      <c r="B14" s="4">
        <v>1</v>
      </c>
      <c r="C14" s="4">
        <v>1.8</v>
      </c>
      <c r="D14" s="3">
        <v>0.5</v>
      </c>
      <c r="E14" s="5">
        <v>-0.81220000000000003</v>
      </c>
      <c r="F14" s="6">
        <v>48.433999999999997</v>
      </c>
      <c r="G14" s="7">
        <v>0.84330000000000005</v>
      </c>
      <c r="M14" s="8"/>
      <c r="N14" s="5"/>
      <c r="O14" s="6"/>
      <c r="P14" s="5"/>
    </row>
    <row r="15" spans="1:16" x14ac:dyDescent="0.25">
      <c r="A15" s="4">
        <v>12</v>
      </c>
      <c r="B15" s="4">
        <v>1</v>
      </c>
      <c r="C15" s="4">
        <v>1.1499999999999999</v>
      </c>
      <c r="D15" s="8">
        <v>0.8</v>
      </c>
      <c r="E15" s="5">
        <v>-0.62270000000000003</v>
      </c>
      <c r="F15" s="5">
        <v>49.567</v>
      </c>
      <c r="G15" s="7">
        <v>0.8276</v>
      </c>
      <c r="M15" s="8"/>
      <c r="N15" s="5"/>
      <c r="O15" s="6"/>
      <c r="P15" s="7"/>
    </row>
    <row r="16" spans="1:16" x14ac:dyDescent="0.25">
      <c r="A16" s="4">
        <v>12</v>
      </c>
      <c r="B16" s="4">
        <v>1</v>
      </c>
      <c r="C16" s="4">
        <v>1.17</v>
      </c>
      <c r="D16" s="8">
        <v>1</v>
      </c>
      <c r="E16" s="5">
        <v>-0.68810000000000004</v>
      </c>
      <c r="F16" s="6">
        <v>60.39</v>
      </c>
      <c r="G16" s="5">
        <v>0.71009999999999995</v>
      </c>
      <c r="M16" s="8"/>
      <c r="N16" s="5"/>
      <c r="O16" s="6"/>
      <c r="P16" s="7"/>
    </row>
    <row r="17" spans="1:16" x14ac:dyDescent="0.25">
      <c r="A17" s="4">
        <v>13</v>
      </c>
      <c r="B17" s="4">
        <v>1</v>
      </c>
      <c r="C17" s="4">
        <v>1.19</v>
      </c>
      <c r="D17" s="3">
        <v>0.5</v>
      </c>
      <c r="E17" s="5">
        <v>-0.65990000000000004</v>
      </c>
      <c r="F17" s="6">
        <v>36.311999999999998</v>
      </c>
      <c r="G17" s="7">
        <v>0.79710000000000003</v>
      </c>
      <c r="M17" s="8"/>
      <c r="N17" s="5"/>
      <c r="O17" s="6"/>
      <c r="P17" s="7"/>
    </row>
    <row r="18" spans="1:16" x14ac:dyDescent="0.25">
      <c r="A18" s="4">
        <v>13</v>
      </c>
      <c r="B18" s="4">
        <v>1</v>
      </c>
      <c r="C18" s="4">
        <v>1.21</v>
      </c>
      <c r="D18" s="8">
        <v>0.8</v>
      </c>
      <c r="E18" s="5">
        <v>-0.43809999999999999</v>
      </c>
      <c r="F18" s="5">
        <v>36.551000000000002</v>
      </c>
      <c r="G18" s="7">
        <v>0.63660000000000005</v>
      </c>
      <c r="M18" s="8"/>
      <c r="N18" s="5"/>
      <c r="O18" s="6"/>
      <c r="P18" s="7"/>
    </row>
    <row r="19" spans="1:16" x14ac:dyDescent="0.25">
      <c r="A19" s="4">
        <v>13</v>
      </c>
      <c r="B19" s="4">
        <v>1</v>
      </c>
      <c r="C19" s="4">
        <v>1.24</v>
      </c>
      <c r="D19" s="8">
        <v>1</v>
      </c>
      <c r="E19" s="5">
        <v>-0.59989999999999999</v>
      </c>
      <c r="F19" s="5">
        <v>59.600999999999999</v>
      </c>
      <c r="G19" s="7">
        <v>0.91520000000000001</v>
      </c>
      <c r="M19" s="8"/>
      <c r="N19" s="5"/>
      <c r="O19" s="6"/>
      <c r="P19" s="7"/>
    </row>
    <row r="20" spans="1:16" x14ac:dyDescent="0.25">
      <c r="A20" s="4">
        <v>16</v>
      </c>
      <c r="B20" s="4">
        <v>1</v>
      </c>
      <c r="C20" s="4">
        <v>1.6</v>
      </c>
      <c r="D20" s="3">
        <v>0.5</v>
      </c>
      <c r="E20" s="4">
        <v>-0.56799999999999995</v>
      </c>
      <c r="F20" s="6">
        <v>36.537999999999997</v>
      </c>
      <c r="G20" s="7">
        <v>0.91590000000000005</v>
      </c>
      <c r="M20" s="8"/>
      <c r="O20" s="6"/>
      <c r="P20" s="7"/>
    </row>
    <row r="21" spans="1:16" x14ac:dyDescent="0.25">
      <c r="A21" s="4">
        <v>16</v>
      </c>
      <c r="B21" s="4">
        <v>1</v>
      </c>
      <c r="C21" s="4">
        <v>1.8</v>
      </c>
      <c r="D21" s="8">
        <v>0.8</v>
      </c>
      <c r="E21" s="4">
        <v>-0.42109999999999997</v>
      </c>
      <c r="F21" s="6">
        <v>35.133000000000003</v>
      </c>
      <c r="G21" s="7">
        <v>0.79879999999999995</v>
      </c>
      <c r="M21" s="8"/>
      <c r="O21" s="6"/>
      <c r="P21" s="7"/>
    </row>
    <row r="22" spans="1:16" x14ac:dyDescent="0.25">
      <c r="A22" s="4">
        <v>16</v>
      </c>
      <c r="B22" s="4">
        <v>1</v>
      </c>
      <c r="C22" s="4">
        <v>1.1200000000000001</v>
      </c>
      <c r="D22" s="8">
        <v>1</v>
      </c>
      <c r="E22" s="4">
        <v>-0.37759999999999999</v>
      </c>
      <c r="F22" s="6">
        <v>37.216000000000001</v>
      </c>
      <c r="G22" s="7">
        <v>0.91979999999999995</v>
      </c>
      <c r="M22" s="8"/>
      <c r="O22" s="6"/>
      <c r="P22" s="7"/>
    </row>
    <row r="23" spans="1:16" x14ac:dyDescent="0.25">
      <c r="A23" s="4">
        <v>17</v>
      </c>
      <c r="B23" s="4">
        <v>1</v>
      </c>
      <c r="C23" s="4">
        <v>1.1000000000000001</v>
      </c>
      <c r="D23" s="3">
        <v>0.5</v>
      </c>
      <c r="E23" s="4">
        <v>-0.98550000000000004</v>
      </c>
      <c r="F23" s="6">
        <v>51.33</v>
      </c>
      <c r="G23" s="7">
        <v>0.69899999999999995</v>
      </c>
      <c r="M23" s="8"/>
      <c r="O23" s="6"/>
      <c r="P23" s="7"/>
    </row>
    <row r="24" spans="1:16" x14ac:dyDescent="0.25">
      <c r="A24" s="4">
        <v>17</v>
      </c>
      <c r="B24" s="4">
        <v>1</v>
      </c>
      <c r="C24" s="4">
        <v>1.9</v>
      </c>
      <c r="D24" s="8">
        <v>0.8</v>
      </c>
      <c r="E24" s="4">
        <v>-0.60460000000000003</v>
      </c>
      <c r="F24" s="6">
        <v>44.988999999999997</v>
      </c>
      <c r="G24" s="7">
        <v>0.72189999999999999</v>
      </c>
      <c r="M24" s="8"/>
      <c r="O24" s="6"/>
      <c r="P24" s="7"/>
    </row>
    <row r="25" spans="1:16" x14ac:dyDescent="0.25">
      <c r="A25" s="4">
        <v>17</v>
      </c>
      <c r="B25" s="4">
        <v>1</v>
      </c>
      <c r="C25" s="4">
        <v>1.1200000000000001</v>
      </c>
      <c r="D25" s="8">
        <v>1</v>
      </c>
      <c r="E25" s="4">
        <v>-0.74490000000000001</v>
      </c>
      <c r="F25" s="6">
        <v>56.308</v>
      </c>
      <c r="G25" s="7">
        <v>0.88680000000000003</v>
      </c>
      <c r="M25" s="8"/>
      <c r="O25" s="6"/>
      <c r="P25" s="7"/>
    </row>
    <row r="26" spans="1:16" x14ac:dyDescent="0.25">
      <c r="A26" s="4">
        <v>19</v>
      </c>
      <c r="B26" s="4">
        <v>1</v>
      </c>
      <c r="C26" s="4">
        <v>1.5</v>
      </c>
      <c r="D26" s="3">
        <v>0.5</v>
      </c>
      <c r="E26" s="4">
        <v>-0.74729999999999996</v>
      </c>
      <c r="F26" s="6">
        <v>42.356999999999999</v>
      </c>
      <c r="G26" s="7">
        <v>0.82189999999999996</v>
      </c>
      <c r="M26" s="8"/>
      <c r="O26" s="6"/>
      <c r="P26" s="7"/>
    </row>
    <row r="27" spans="1:16" x14ac:dyDescent="0.25">
      <c r="A27" s="4">
        <v>19</v>
      </c>
      <c r="B27" s="4">
        <v>1</v>
      </c>
      <c r="C27" s="4">
        <v>1.8</v>
      </c>
      <c r="D27" s="8">
        <v>0.8</v>
      </c>
      <c r="E27" s="4">
        <v>-0.80559999999999998</v>
      </c>
      <c r="F27" s="6">
        <v>58.106999999999999</v>
      </c>
      <c r="G27" s="7">
        <v>0.75570000000000004</v>
      </c>
      <c r="M27" s="8"/>
      <c r="O27" s="6"/>
      <c r="P27" s="7"/>
    </row>
    <row r="28" spans="1:16" x14ac:dyDescent="0.25">
      <c r="A28" s="4">
        <v>19</v>
      </c>
      <c r="B28" s="4">
        <v>1</v>
      </c>
      <c r="C28" s="4">
        <v>1.17</v>
      </c>
      <c r="D28" s="8">
        <v>1</v>
      </c>
      <c r="E28" s="4">
        <v>-1.1325000000000001</v>
      </c>
      <c r="F28" s="6">
        <v>72.147000000000006</v>
      </c>
      <c r="G28" s="7">
        <v>0.89739999999999998</v>
      </c>
      <c r="M28" s="8"/>
      <c r="O28" s="6"/>
      <c r="P28" s="7"/>
    </row>
    <row r="29" spans="1:16" x14ac:dyDescent="0.25">
      <c r="A29" s="4">
        <v>18</v>
      </c>
      <c r="B29" s="4">
        <v>1</v>
      </c>
      <c r="C29" s="4">
        <v>1.7</v>
      </c>
      <c r="D29" s="8">
        <v>0.5</v>
      </c>
      <c r="E29" s="4">
        <v>-0.58079999999999998</v>
      </c>
      <c r="F29" s="6">
        <v>36.749000000000002</v>
      </c>
      <c r="G29" s="7">
        <v>0.92490000000000006</v>
      </c>
      <c r="K29" s="2"/>
    </row>
    <row r="30" spans="1:16" x14ac:dyDescent="0.25">
      <c r="A30" s="4">
        <v>18</v>
      </c>
      <c r="B30" s="4">
        <v>1</v>
      </c>
      <c r="C30" s="4">
        <v>1.1299999999999999</v>
      </c>
      <c r="D30" s="8">
        <v>0.8</v>
      </c>
      <c r="E30" s="4">
        <v>-0.61450000000000005</v>
      </c>
      <c r="F30" s="6">
        <v>49.201000000000001</v>
      </c>
      <c r="G30" s="7">
        <v>0.79710000000000003</v>
      </c>
    </row>
    <row r="31" spans="1:16" x14ac:dyDescent="0.25">
      <c r="A31" s="4">
        <v>18</v>
      </c>
      <c r="B31" s="4">
        <v>1</v>
      </c>
      <c r="C31" s="4">
        <v>1.1499999999999999</v>
      </c>
      <c r="D31" s="8">
        <v>1</v>
      </c>
      <c r="E31" s="4">
        <v>-1.0666</v>
      </c>
      <c r="F31" s="6">
        <v>79.974000000000004</v>
      </c>
      <c r="G31" s="7">
        <v>0.75090000000000001</v>
      </c>
    </row>
    <row r="34" spans="9:12" x14ac:dyDescent="0.25">
      <c r="I34" s="2"/>
    </row>
    <row r="35" spans="9:12" x14ac:dyDescent="0.25">
      <c r="I35" s="2"/>
      <c r="K35" s="2"/>
    </row>
    <row r="36" spans="9:12" x14ac:dyDescent="0.25">
      <c r="J36" s="2"/>
      <c r="K36" s="2"/>
    </row>
    <row r="37" spans="9:12" x14ac:dyDescent="0.25">
      <c r="J37" s="2"/>
      <c r="K37" s="2"/>
    </row>
    <row r="38" spans="9:12" x14ac:dyDescent="0.25">
      <c r="I38" s="2"/>
      <c r="K38" s="2"/>
    </row>
    <row r="39" spans="9:12" x14ac:dyDescent="0.25">
      <c r="I39" s="2"/>
    </row>
    <row r="40" spans="9:12" x14ac:dyDescent="0.25">
      <c r="J40" s="2"/>
      <c r="K40" s="2"/>
    </row>
    <row r="41" spans="9:12" x14ac:dyDescent="0.25">
      <c r="J41" s="2"/>
      <c r="K41" s="2"/>
    </row>
    <row r="42" spans="9:12" x14ac:dyDescent="0.25">
      <c r="I42" s="2"/>
    </row>
    <row r="43" spans="9:12" x14ac:dyDescent="0.25">
      <c r="I43" s="2"/>
    </row>
    <row r="44" spans="9:12" x14ac:dyDescent="0.25">
      <c r="I44" s="2"/>
      <c r="L44" s="2"/>
    </row>
    <row r="45" spans="9:12" x14ac:dyDescent="0.25">
      <c r="I45" s="2"/>
      <c r="L45" s="2"/>
    </row>
    <row r="46" spans="9:12" x14ac:dyDescent="0.25">
      <c r="I46" s="2"/>
    </row>
    <row r="50" spans="8:10" x14ac:dyDescent="0.25">
      <c r="H50" s="2"/>
    </row>
    <row r="51" spans="8:10" x14ac:dyDescent="0.25">
      <c r="H51" s="2"/>
      <c r="I51" s="2"/>
      <c r="J51" s="2"/>
    </row>
    <row r="52" spans="8:10" x14ac:dyDescent="0.25">
      <c r="I52" s="2"/>
      <c r="J52" s="2"/>
    </row>
    <row r="53" spans="8:10" x14ac:dyDescent="0.25">
      <c r="I53" s="2"/>
    </row>
    <row r="54" spans="8:10" x14ac:dyDescent="0.25">
      <c r="I54" s="2"/>
    </row>
    <row r="55" spans="8:10" x14ac:dyDescent="0.25">
      <c r="I55" s="2"/>
    </row>
    <row r="56" spans="8:10" x14ac:dyDescent="0.25">
      <c r="I56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workbookViewId="0">
      <selection activeCell="B34" sqref="B34"/>
    </sheetView>
  </sheetViews>
  <sheetFormatPr defaultRowHeight="15" x14ac:dyDescent="0.25"/>
  <cols>
    <col min="4" max="4" width="17.7109375" customWidth="1"/>
    <col min="5" max="5" width="22" customWidth="1"/>
    <col min="6" max="6" width="15" customWidth="1"/>
  </cols>
  <sheetData>
    <row r="1" spans="1:7" ht="18.75" x14ac:dyDescent="0.25">
      <c r="A1" s="9" t="s">
        <v>0</v>
      </c>
      <c r="B1" s="9" t="s">
        <v>6</v>
      </c>
      <c r="C1" s="9" t="s">
        <v>1</v>
      </c>
      <c r="D1" s="9" t="s">
        <v>2</v>
      </c>
      <c r="E1" s="9" t="s">
        <v>3</v>
      </c>
      <c r="F1" s="10" t="s">
        <v>4</v>
      </c>
      <c r="G1" s="11" t="s">
        <v>5</v>
      </c>
    </row>
    <row r="2" spans="1:7" ht="15.75" x14ac:dyDescent="0.25">
      <c r="A2" s="4">
        <v>4</v>
      </c>
      <c r="B2" s="4">
        <v>2</v>
      </c>
      <c r="C2" s="4">
        <v>1.1399999999999999</v>
      </c>
      <c r="D2" s="8">
        <v>0.5</v>
      </c>
      <c r="E2" s="4">
        <v>-0.58320000000000005</v>
      </c>
      <c r="F2" s="6">
        <v>33.896000000000001</v>
      </c>
      <c r="G2" s="7">
        <v>0.89029999999999998</v>
      </c>
    </row>
    <row r="3" spans="1:7" ht="15.75" x14ac:dyDescent="0.25">
      <c r="A3" s="4">
        <v>4</v>
      </c>
      <c r="B3" s="4">
        <v>2</v>
      </c>
      <c r="C3" s="4">
        <v>1.1499999999999999</v>
      </c>
      <c r="D3" s="8">
        <v>0.8</v>
      </c>
      <c r="E3" s="4">
        <v>-0.69510000000000005</v>
      </c>
      <c r="F3" s="6">
        <v>57.063000000000002</v>
      </c>
      <c r="G3" s="7">
        <v>0.85719999999999996</v>
      </c>
    </row>
    <row r="4" spans="1:7" ht="15.75" x14ac:dyDescent="0.25">
      <c r="A4" s="4">
        <v>4</v>
      </c>
      <c r="B4" s="4">
        <v>2</v>
      </c>
      <c r="C4" s="4">
        <v>1.21</v>
      </c>
      <c r="D4" s="8">
        <v>1</v>
      </c>
      <c r="E4" s="4">
        <v>-0.45450000000000002</v>
      </c>
      <c r="F4" s="6">
        <v>42.954000000000001</v>
      </c>
      <c r="G4" s="7">
        <v>0.90129999999999999</v>
      </c>
    </row>
    <row r="5" spans="1:7" ht="15.75" x14ac:dyDescent="0.25">
      <c r="A5" s="4">
        <v>6</v>
      </c>
      <c r="B5" s="4">
        <v>2</v>
      </c>
      <c r="C5" s="4">
        <v>1.6</v>
      </c>
      <c r="D5" s="8">
        <v>0.5</v>
      </c>
      <c r="E5" s="5">
        <v>-0.88300000000000001</v>
      </c>
      <c r="F5" s="6">
        <v>43.843000000000004</v>
      </c>
      <c r="G5" s="7">
        <v>0.81369999999999998</v>
      </c>
    </row>
    <row r="6" spans="1:7" ht="15.75" x14ac:dyDescent="0.25">
      <c r="A6" s="4">
        <v>6</v>
      </c>
      <c r="B6" s="4">
        <v>2</v>
      </c>
      <c r="C6" s="4">
        <v>1.1000000000000001</v>
      </c>
      <c r="D6" s="8">
        <v>0.8</v>
      </c>
      <c r="E6" s="5">
        <v>-0.5474</v>
      </c>
      <c r="F6" s="6">
        <v>49.011000000000003</v>
      </c>
      <c r="G6" s="7">
        <v>0.92300000000000004</v>
      </c>
    </row>
    <row r="7" spans="1:7" ht="15.75" x14ac:dyDescent="0.25">
      <c r="A7" s="4">
        <v>6</v>
      </c>
      <c r="B7" s="4">
        <v>2</v>
      </c>
      <c r="C7" s="4">
        <v>1.1100000000000001</v>
      </c>
      <c r="D7" s="8">
        <v>1</v>
      </c>
      <c r="E7" s="4">
        <v>-0.65369999999999995</v>
      </c>
      <c r="F7" s="6">
        <v>58.853999999999999</v>
      </c>
      <c r="G7" s="7">
        <v>0.8589</v>
      </c>
    </row>
    <row r="8" spans="1:7" ht="15.75" x14ac:dyDescent="0.25">
      <c r="A8" s="4">
        <v>8</v>
      </c>
      <c r="B8" s="4">
        <v>2</v>
      </c>
      <c r="C8" s="4">
        <v>1.1000000000000001</v>
      </c>
      <c r="D8" s="8">
        <v>0.5</v>
      </c>
      <c r="E8" s="5">
        <v>-0.72099999999999997</v>
      </c>
      <c r="F8" s="6">
        <v>40.951999999999998</v>
      </c>
      <c r="G8" s="7">
        <v>0.73560000000000003</v>
      </c>
    </row>
    <row r="9" spans="1:7" ht="15.75" x14ac:dyDescent="0.25">
      <c r="A9" s="4">
        <v>8</v>
      </c>
      <c r="B9" s="4">
        <v>2</v>
      </c>
      <c r="C9" s="4">
        <v>1.1200000000000001</v>
      </c>
      <c r="D9" s="8">
        <v>0.8</v>
      </c>
      <c r="E9" s="5">
        <v>-0.75409999999999999</v>
      </c>
      <c r="F9" s="6">
        <v>62.588000000000001</v>
      </c>
      <c r="G9" s="7">
        <v>0.86719999999999997</v>
      </c>
    </row>
    <row r="10" spans="1:7" ht="15.75" x14ac:dyDescent="0.25">
      <c r="A10" s="4">
        <v>8</v>
      </c>
      <c r="B10" s="4">
        <v>2</v>
      </c>
      <c r="C10" s="4">
        <v>1.1299999999999999</v>
      </c>
      <c r="D10" s="3">
        <v>1</v>
      </c>
      <c r="E10" s="4">
        <v>-0.97430000000000005</v>
      </c>
      <c r="F10" s="6">
        <v>92.138999999999996</v>
      </c>
      <c r="G10" s="7">
        <v>0.78059999999999996</v>
      </c>
    </row>
    <row r="11" spans="1:7" ht="15.75" x14ac:dyDescent="0.25">
      <c r="A11" s="4">
        <v>10</v>
      </c>
      <c r="B11" s="4">
        <v>2</v>
      </c>
      <c r="C11" s="4">
        <v>1.8</v>
      </c>
      <c r="D11" s="8">
        <v>0.5</v>
      </c>
      <c r="E11" s="5">
        <v>-1.0002</v>
      </c>
      <c r="F11" s="6">
        <v>56.432000000000002</v>
      </c>
      <c r="G11" s="7">
        <v>0.72019999999999995</v>
      </c>
    </row>
    <row r="12" spans="1:7" ht="15.75" x14ac:dyDescent="0.25">
      <c r="A12" s="4">
        <v>10</v>
      </c>
      <c r="B12" s="4">
        <v>2</v>
      </c>
      <c r="C12" s="4">
        <v>1.6</v>
      </c>
      <c r="D12" s="8">
        <v>0.8</v>
      </c>
      <c r="E12" s="5">
        <v>-0.68149999999999999</v>
      </c>
      <c r="F12" s="5">
        <v>54.158000000000001</v>
      </c>
      <c r="G12" s="7">
        <v>0.66080000000000005</v>
      </c>
    </row>
    <row r="13" spans="1:7" ht="15.75" x14ac:dyDescent="0.25">
      <c r="A13" s="4">
        <v>10</v>
      </c>
      <c r="B13" s="4">
        <v>2</v>
      </c>
      <c r="C13" s="4">
        <v>1.1000000000000001</v>
      </c>
      <c r="D13" s="3">
        <v>1</v>
      </c>
      <c r="E13" s="5">
        <v>-0.38030000000000003</v>
      </c>
      <c r="F13" s="5">
        <v>42.207000000000001</v>
      </c>
      <c r="G13" s="7">
        <v>0.93359999999999999</v>
      </c>
    </row>
    <row r="14" spans="1:7" ht="15.75" x14ac:dyDescent="0.25">
      <c r="A14" s="4">
        <v>12</v>
      </c>
      <c r="B14" s="4">
        <v>2</v>
      </c>
      <c r="C14" s="4">
        <v>1.1000000000000001</v>
      </c>
      <c r="D14" s="8">
        <v>0.5</v>
      </c>
      <c r="E14" s="5">
        <v>-0.51990000000000003</v>
      </c>
      <c r="F14" s="6">
        <v>33.280999999999999</v>
      </c>
      <c r="G14" s="5">
        <v>0.89700000000000002</v>
      </c>
    </row>
    <row r="15" spans="1:7" ht="15.75" x14ac:dyDescent="0.25">
      <c r="A15" s="4">
        <v>12</v>
      </c>
      <c r="B15" s="4">
        <v>2</v>
      </c>
      <c r="C15" s="4">
        <v>1.1200000000000001</v>
      </c>
      <c r="D15" s="8">
        <v>0.8</v>
      </c>
      <c r="E15" s="5">
        <v>-0.77690000000000003</v>
      </c>
      <c r="F15" s="6">
        <v>60.606999999999999</v>
      </c>
      <c r="G15" s="7">
        <v>0.74170000000000003</v>
      </c>
    </row>
    <row r="16" spans="1:7" ht="15.75" x14ac:dyDescent="0.25">
      <c r="A16" s="4">
        <v>12</v>
      </c>
      <c r="B16" s="4">
        <v>2</v>
      </c>
      <c r="C16" s="4">
        <v>1.1399999999999999</v>
      </c>
      <c r="D16" s="8">
        <v>1</v>
      </c>
      <c r="E16" s="5">
        <v>-0.61950000000000005</v>
      </c>
      <c r="F16" s="6">
        <v>51.738999999999997</v>
      </c>
      <c r="G16" s="7">
        <v>0.78139999999999998</v>
      </c>
    </row>
    <row r="17" spans="1:7" ht="15.75" x14ac:dyDescent="0.25">
      <c r="A17" s="4">
        <v>13</v>
      </c>
      <c r="B17" s="4">
        <v>2</v>
      </c>
      <c r="C17" s="4">
        <v>1.1399999999999999</v>
      </c>
      <c r="D17" s="8">
        <v>0.5</v>
      </c>
      <c r="E17" s="5">
        <v>-0.76400000000000001</v>
      </c>
      <c r="F17" s="6">
        <v>39.045000000000002</v>
      </c>
      <c r="G17" s="7">
        <v>0.71599999999999997</v>
      </c>
    </row>
    <row r="18" spans="1:7" ht="15.75" x14ac:dyDescent="0.25">
      <c r="A18" s="4">
        <v>13</v>
      </c>
      <c r="B18" s="4">
        <v>2</v>
      </c>
      <c r="C18" s="4">
        <v>1.8</v>
      </c>
      <c r="D18" s="8">
        <v>0.8</v>
      </c>
      <c r="E18" s="5">
        <v>-0.50039999999999996</v>
      </c>
      <c r="F18" s="6">
        <v>40.579000000000001</v>
      </c>
      <c r="G18" s="7">
        <v>0.68340000000000001</v>
      </c>
    </row>
    <row r="19" spans="1:7" ht="15.75" x14ac:dyDescent="0.25">
      <c r="A19" s="4">
        <v>13</v>
      </c>
      <c r="B19" s="4">
        <v>2</v>
      </c>
      <c r="C19" s="4">
        <v>1.5</v>
      </c>
      <c r="D19" s="8">
        <v>1</v>
      </c>
      <c r="E19" s="5">
        <v>-0.30919999999999997</v>
      </c>
      <c r="F19" s="6">
        <v>30.995000000000001</v>
      </c>
      <c r="G19" s="7">
        <v>0.89400000000000002</v>
      </c>
    </row>
    <row r="20" spans="1:7" ht="15.75" x14ac:dyDescent="0.25">
      <c r="A20" s="4">
        <v>16</v>
      </c>
      <c r="B20" s="4">
        <v>2</v>
      </c>
      <c r="C20" s="4">
        <v>1.5</v>
      </c>
      <c r="D20" s="8">
        <v>0.5</v>
      </c>
      <c r="E20" s="4">
        <v>-0.79420000000000002</v>
      </c>
      <c r="F20" s="6">
        <v>44.308</v>
      </c>
      <c r="G20" s="7">
        <v>0.69989999999999997</v>
      </c>
    </row>
    <row r="21" spans="1:7" ht="15.75" x14ac:dyDescent="0.25">
      <c r="A21" s="4">
        <v>16</v>
      </c>
      <c r="B21" s="4">
        <v>2</v>
      </c>
      <c r="C21" s="4">
        <v>1.6</v>
      </c>
      <c r="D21" s="8">
        <v>0.8</v>
      </c>
      <c r="E21" s="4">
        <v>-0.5363</v>
      </c>
      <c r="F21" s="6">
        <v>42.478000000000002</v>
      </c>
      <c r="G21" s="7">
        <v>0.79400000000000004</v>
      </c>
    </row>
    <row r="22" spans="1:7" ht="15.75" x14ac:dyDescent="0.25">
      <c r="A22" s="4">
        <v>16</v>
      </c>
      <c r="B22" s="4">
        <v>2</v>
      </c>
      <c r="C22" s="4">
        <v>1.9</v>
      </c>
      <c r="D22" s="8">
        <v>1</v>
      </c>
      <c r="E22" s="4">
        <v>-0.35759999999999997</v>
      </c>
      <c r="F22" s="6">
        <v>33.81</v>
      </c>
      <c r="G22" s="7">
        <v>0.49569999999999997</v>
      </c>
    </row>
    <row r="23" spans="1:7" ht="15.75" x14ac:dyDescent="0.25">
      <c r="A23" s="4">
        <v>17</v>
      </c>
      <c r="B23" s="4">
        <v>2</v>
      </c>
      <c r="C23" s="4">
        <v>1.9</v>
      </c>
      <c r="D23" s="8">
        <v>0.5</v>
      </c>
      <c r="E23" s="4">
        <v>-0.93710000000000004</v>
      </c>
      <c r="F23" s="6">
        <v>54.606000000000002</v>
      </c>
      <c r="G23" s="7">
        <v>0.9073</v>
      </c>
    </row>
    <row r="24" spans="1:7" ht="15.75" x14ac:dyDescent="0.25">
      <c r="A24" s="4">
        <v>17</v>
      </c>
      <c r="B24" s="4">
        <v>2</v>
      </c>
      <c r="C24" s="4">
        <v>1.1100000000000001</v>
      </c>
      <c r="D24" s="8">
        <v>0.8</v>
      </c>
      <c r="E24" s="4">
        <v>-0.68020000000000003</v>
      </c>
      <c r="F24" s="6">
        <v>50.072000000000003</v>
      </c>
      <c r="G24" s="7">
        <v>0.73170000000000002</v>
      </c>
    </row>
    <row r="25" spans="1:7" ht="15.75" x14ac:dyDescent="0.25">
      <c r="A25" s="4">
        <v>17</v>
      </c>
      <c r="B25" s="4">
        <v>2</v>
      </c>
      <c r="C25" s="4">
        <v>1.1599999999999999</v>
      </c>
      <c r="D25" s="8">
        <v>1</v>
      </c>
      <c r="E25" s="4">
        <v>-1.468</v>
      </c>
      <c r="F25" s="6">
        <v>95.358999999999995</v>
      </c>
      <c r="G25" s="7">
        <v>0.77980000000000005</v>
      </c>
    </row>
    <row r="26" spans="1:7" ht="15.75" x14ac:dyDescent="0.25">
      <c r="A26" s="4">
        <v>19</v>
      </c>
      <c r="B26" s="4">
        <v>2</v>
      </c>
      <c r="C26" s="4">
        <v>1.7</v>
      </c>
      <c r="D26" s="8">
        <v>0.5</v>
      </c>
      <c r="E26" s="4">
        <v>-1.8222</v>
      </c>
      <c r="F26" s="6">
        <v>80.545000000000002</v>
      </c>
      <c r="G26" s="7">
        <v>0.88949999999999996</v>
      </c>
    </row>
    <row r="27" spans="1:7" ht="15.75" x14ac:dyDescent="0.25">
      <c r="A27" s="4">
        <v>19</v>
      </c>
      <c r="B27" s="4">
        <v>2</v>
      </c>
      <c r="C27" s="4">
        <v>1.8</v>
      </c>
      <c r="D27" s="8">
        <v>0.8</v>
      </c>
      <c r="E27" s="4">
        <v>-1.1043000000000001</v>
      </c>
      <c r="F27" s="6">
        <v>66.552999999999997</v>
      </c>
      <c r="G27" s="7">
        <v>0.81030000000000002</v>
      </c>
    </row>
    <row r="28" spans="1:7" ht="15.75" x14ac:dyDescent="0.25">
      <c r="A28" s="4">
        <v>19</v>
      </c>
      <c r="B28" s="4">
        <v>2</v>
      </c>
      <c r="C28" s="4">
        <v>1.1200000000000001</v>
      </c>
      <c r="D28" s="8">
        <v>1</v>
      </c>
      <c r="E28" s="4">
        <v>-0.98309999999999997</v>
      </c>
      <c r="F28" s="6">
        <v>71.844999999999999</v>
      </c>
      <c r="G28" s="7">
        <v>0.89580000000000004</v>
      </c>
    </row>
    <row r="29" spans="1:7" ht="15.75" x14ac:dyDescent="0.25">
      <c r="A29" s="4">
        <v>18</v>
      </c>
      <c r="B29" s="4">
        <v>2</v>
      </c>
      <c r="C29" s="4">
        <v>1.9</v>
      </c>
      <c r="D29" s="8">
        <v>0.5</v>
      </c>
      <c r="E29" s="4">
        <v>-0.87409999999999999</v>
      </c>
      <c r="F29" s="6">
        <v>42.444000000000003</v>
      </c>
      <c r="G29" s="7">
        <v>0.9486</v>
      </c>
    </row>
    <row r="30" spans="1:7" ht="15.75" x14ac:dyDescent="0.25">
      <c r="A30" s="4">
        <v>18</v>
      </c>
      <c r="B30" s="4">
        <v>2</v>
      </c>
      <c r="C30" s="4">
        <v>1.7</v>
      </c>
      <c r="D30" s="8">
        <v>0.8</v>
      </c>
      <c r="E30" s="4">
        <v>-0.71279999999999999</v>
      </c>
      <c r="F30" s="6">
        <v>53.701999999999998</v>
      </c>
      <c r="G30" s="7">
        <v>0.84699999999999998</v>
      </c>
    </row>
    <row r="31" spans="1:7" ht="15.75" x14ac:dyDescent="0.25">
      <c r="A31" s="4">
        <v>18</v>
      </c>
      <c r="B31" s="4">
        <v>2</v>
      </c>
      <c r="C31" s="4">
        <v>1.1299999999999999</v>
      </c>
      <c r="D31" s="8">
        <v>1</v>
      </c>
      <c r="E31" s="4">
        <v>-0.65720000000000001</v>
      </c>
      <c r="F31" s="6">
        <v>49.768999999999998</v>
      </c>
      <c r="G31" s="7">
        <v>0.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workbookViewId="0">
      <selection activeCell="F19" sqref="F19"/>
    </sheetView>
  </sheetViews>
  <sheetFormatPr defaultRowHeight="15.75" x14ac:dyDescent="0.25"/>
  <cols>
    <col min="1" max="3" width="9.140625" style="1"/>
    <col min="4" max="4" width="13" style="1" customWidth="1"/>
    <col min="5" max="5" width="15.140625" style="1" customWidth="1"/>
    <col min="6" max="6" width="14.42578125" style="1" customWidth="1"/>
    <col min="7" max="8" width="9.140625" style="1"/>
    <col min="9" max="9" width="10" style="1" customWidth="1"/>
    <col min="10" max="11" width="9.140625" style="1"/>
    <col min="12" max="12" width="12.5703125" style="1" customWidth="1"/>
    <col min="13" max="13" width="16.42578125" style="1" customWidth="1"/>
    <col min="14" max="14" width="13" style="1" customWidth="1"/>
    <col min="15" max="16384" width="9.140625" style="1"/>
  </cols>
  <sheetData>
    <row r="1" spans="1:15" ht="18.75" x14ac:dyDescent="0.25">
      <c r="A1" s="9" t="s">
        <v>0</v>
      </c>
      <c r="B1" s="9" t="s">
        <v>6</v>
      </c>
      <c r="C1" s="9" t="s">
        <v>1</v>
      </c>
      <c r="D1" s="9" t="s">
        <v>2</v>
      </c>
      <c r="E1" s="9" t="s">
        <v>3</v>
      </c>
      <c r="F1" s="10" t="s">
        <v>4</v>
      </c>
      <c r="G1" s="11" t="s">
        <v>5</v>
      </c>
      <c r="I1" s="9" t="s">
        <v>0</v>
      </c>
      <c r="J1" s="9" t="s">
        <v>6</v>
      </c>
      <c r="K1" s="9" t="s">
        <v>1</v>
      </c>
      <c r="L1" s="9" t="s">
        <v>2</v>
      </c>
      <c r="M1" s="9" t="s">
        <v>3</v>
      </c>
      <c r="N1" s="10" t="s">
        <v>4</v>
      </c>
      <c r="O1" s="11" t="s">
        <v>5</v>
      </c>
    </row>
    <row r="2" spans="1:15" x14ac:dyDescent="0.25">
      <c r="A2" s="4">
        <v>6</v>
      </c>
      <c r="B2" s="4">
        <v>1</v>
      </c>
      <c r="C2" s="4">
        <v>1.1299999999999999</v>
      </c>
      <c r="D2" s="3">
        <v>0.5</v>
      </c>
      <c r="E2" s="5">
        <v>-1.2513000000000001</v>
      </c>
      <c r="F2" s="6">
        <v>60.41</v>
      </c>
      <c r="G2" s="7">
        <v>0.9</v>
      </c>
      <c r="I2" s="4">
        <v>6</v>
      </c>
      <c r="J2" s="4">
        <v>2</v>
      </c>
      <c r="K2" s="4">
        <v>1.6</v>
      </c>
      <c r="L2" s="8">
        <v>0.5</v>
      </c>
      <c r="M2" s="5">
        <v>-0.88300000000000001</v>
      </c>
      <c r="N2" s="6">
        <v>43.843000000000004</v>
      </c>
      <c r="O2" s="7">
        <v>0.81369999999999998</v>
      </c>
    </row>
    <row r="3" spans="1:15" x14ac:dyDescent="0.25">
      <c r="A3" s="4">
        <v>8</v>
      </c>
      <c r="B3" s="4">
        <v>1</v>
      </c>
      <c r="C3" s="5">
        <v>1.8</v>
      </c>
      <c r="D3" s="8">
        <v>0.5</v>
      </c>
      <c r="E3" s="5">
        <v>-0.67169999999999996</v>
      </c>
      <c r="F3" s="6">
        <v>36.417000000000002</v>
      </c>
      <c r="G3" s="7">
        <v>0.71230000000000004</v>
      </c>
      <c r="I3" s="4">
        <v>8</v>
      </c>
      <c r="J3" s="4">
        <v>2</v>
      </c>
      <c r="K3" s="4">
        <v>1.1000000000000001</v>
      </c>
      <c r="L3" s="8">
        <v>0.5</v>
      </c>
      <c r="M3" s="5">
        <v>-0.72099999999999997</v>
      </c>
      <c r="N3" s="6">
        <v>40.951999999999998</v>
      </c>
      <c r="O3" s="7">
        <v>0.73560000000000003</v>
      </c>
    </row>
    <row r="4" spans="1:15" x14ac:dyDescent="0.25">
      <c r="A4" s="4">
        <v>10</v>
      </c>
      <c r="B4" s="4">
        <v>1</v>
      </c>
      <c r="C4" s="4">
        <v>1.1000000000000001</v>
      </c>
      <c r="D4" s="3">
        <v>0.5</v>
      </c>
      <c r="E4" s="4">
        <v>-1.1822999999999999</v>
      </c>
      <c r="F4" s="6">
        <v>59.613</v>
      </c>
      <c r="G4" s="7">
        <v>0.93789999999999996</v>
      </c>
      <c r="I4" s="4">
        <v>10</v>
      </c>
      <c r="J4" s="4">
        <v>2</v>
      </c>
      <c r="K4" s="4">
        <v>1.8</v>
      </c>
      <c r="L4" s="8">
        <v>0.5</v>
      </c>
      <c r="M4" s="5">
        <v>-1.0002</v>
      </c>
      <c r="N4" s="6">
        <v>56.432000000000002</v>
      </c>
      <c r="O4" s="7">
        <v>0.72019999999999995</v>
      </c>
    </row>
    <row r="5" spans="1:15" x14ac:dyDescent="0.25">
      <c r="A5" s="4">
        <v>12</v>
      </c>
      <c r="B5" s="4">
        <v>1</v>
      </c>
      <c r="C5" s="4">
        <v>1.8</v>
      </c>
      <c r="D5" s="3">
        <v>0.5</v>
      </c>
      <c r="E5" s="5">
        <v>-0.81220000000000003</v>
      </c>
      <c r="F5" s="6">
        <v>48.433999999999997</v>
      </c>
      <c r="G5" s="7">
        <v>0.84330000000000005</v>
      </c>
      <c r="I5" s="4">
        <v>12</v>
      </c>
      <c r="J5" s="4">
        <v>2</v>
      </c>
      <c r="K5" s="4">
        <v>1.1000000000000001</v>
      </c>
      <c r="L5" s="8">
        <v>0.5</v>
      </c>
      <c r="M5" s="5">
        <v>-0.51990000000000003</v>
      </c>
      <c r="N5" s="6">
        <v>33.280999999999999</v>
      </c>
      <c r="O5" s="5">
        <v>0.89700000000000002</v>
      </c>
    </row>
    <row r="6" spans="1:15" x14ac:dyDescent="0.25">
      <c r="A6" s="4">
        <v>13</v>
      </c>
      <c r="B6" s="4">
        <v>1</v>
      </c>
      <c r="C6" s="4">
        <v>1.19</v>
      </c>
      <c r="D6" s="3">
        <v>0.5</v>
      </c>
      <c r="E6" s="5">
        <v>-0.65990000000000004</v>
      </c>
      <c r="F6" s="6">
        <v>36.311999999999998</v>
      </c>
      <c r="G6" s="7">
        <v>0.79710000000000003</v>
      </c>
      <c r="I6" s="4">
        <v>13</v>
      </c>
      <c r="J6" s="4">
        <v>2</v>
      </c>
      <c r="K6" s="4">
        <v>1.1399999999999999</v>
      </c>
      <c r="L6" s="8">
        <v>0.5</v>
      </c>
      <c r="M6" s="5">
        <v>-0.76400000000000001</v>
      </c>
      <c r="N6" s="6">
        <v>39.045000000000002</v>
      </c>
      <c r="O6" s="7">
        <v>0.71599999999999997</v>
      </c>
    </row>
    <row r="7" spans="1:15" x14ac:dyDescent="0.25">
      <c r="A7" s="4">
        <v>16</v>
      </c>
      <c r="B7" s="4">
        <v>1</v>
      </c>
      <c r="C7" s="4">
        <v>1.6</v>
      </c>
      <c r="D7" s="3">
        <v>0.5</v>
      </c>
      <c r="E7" s="4">
        <v>-0.56799999999999995</v>
      </c>
      <c r="F7" s="6">
        <v>36.537999999999997</v>
      </c>
      <c r="G7" s="7">
        <v>0.91590000000000005</v>
      </c>
      <c r="I7" s="4">
        <v>16</v>
      </c>
      <c r="J7" s="4">
        <v>2</v>
      </c>
      <c r="K7" s="4">
        <v>1.5</v>
      </c>
      <c r="L7" s="8">
        <v>0.5</v>
      </c>
      <c r="M7" s="4">
        <v>-0.79420000000000002</v>
      </c>
      <c r="N7" s="6">
        <v>44.308</v>
      </c>
      <c r="O7" s="7">
        <v>0.69989999999999997</v>
      </c>
    </row>
    <row r="8" spans="1:15" x14ac:dyDescent="0.25">
      <c r="A8" s="4">
        <v>17</v>
      </c>
      <c r="B8" s="4">
        <v>1</v>
      </c>
      <c r="C8" s="4">
        <v>1.1000000000000001</v>
      </c>
      <c r="D8" s="3">
        <v>0.5</v>
      </c>
      <c r="E8" s="4">
        <v>-0.98550000000000004</v>
      </c>
      <c r="F8" s="6">
        <v>51.33</v>
      </c>
      <c r="G8" s="7">
        <v>0.69899999999999995</v>
      </c>
      <c r="I8" s="4">
        <v>17</v>
      </c>
      <c r="J8" s="4">
        <v>2</v>
      </c>
      <c r="K8" s="4">
        <v>1.9</v>
      </c>
      <c r="L8" s="8">
        <v>0.5</v>
      </c>
      <c r="M8" s="4">
        <v>-0.93710000000000004</v>
      </c>
      <c r="N8" s="6">
        <v>54.606000000000002</v>
      </c>
      <c r="O8" s="7">
        <v>0.9073</v>
      </c>
    </row>
    <row r="9" spans="1:15" x14ac:dyDescent="0.25">
      <c r="A9" s="4">
        <v>19</v>
      </c>
      <c r="B9" s="4">
        <v>1</v>
      </c>
      <c r="C9" s="4">
        <v>1.5</v>
      </c>
      <c r="D9" s="3">
        <v>0.5</v>
      </c>
      <c r="E9" s="4">
        <v>-0.74729999999999996</v>
      </c>
      <c r="F9" s="6">
        <v>42.356999999999999</v>
      </c>
      <c r="G9" s="7">
        <v>0.82189999999999996</v>
      </c>
      <c r="I9" s="4">
        <v>19</v>
      </c>
      <c r="J9" s="4">
        <v>2</v>
      </c>
      <c r="K9" s="4">
        <v>1.7</v>
      </c>
      <c r="L9" s="8">
        <v>0.5</v>
      </c>
      <c r="M9" s="4">
        <v>-1.8222</v>
      </c>
      <c r="N9" s="6">
        <v>80.545000000000002</v>
      </c>
      <c r="O9" s="7">
        <v>0.88949999999999996</v>
      </c>
    </row>
    <row r="10" spans="1:15" x14ac:dyDescent="0.25">
      <c r="A10" s="4">
        <v>18</v>
      </c>
      <c r="B10" s="4">
        <v>1</v>
      </c>
      <c r="C10" s="4">
        <v>1.7</v>
      </c>
      <c r="D10" s="8">
        <v>0.5</v>
      </c>
      <c r="E10" s="4">
        <v>-0.58079999999999998</v>
      </c>
      <c r="F10" s="6">
        <v>36.749000000000002</v>
      </c>
      <c r="G10" s="7">
        <v>0.92490000000000006</v>
      </c>
      <c r="I10" s="4">
        <v>18</v>
      </c>
      <c r="J10" s="4">
        <v>2</v>
      </c>
      <c r="K10" s="4">
        <v>1.9</v>
      </c>
      <c r="L10" s="8">
        <v>0.5</v>
      </c>
      <c r="M10" s="4">
        <v>-0.87409999999999999</v>
      </c>
      <c r="N10" s="6">
        <v>42.444000000000003</v>
      </c>
      <c r="O10" s="7">
        <v>0.9486</v>
      </c>
    </row>
    <row r="11" spans="1:15" x14ac:dyDescent="0.25">
      <c r="A11" s="12" t="s">
        <v>10</v>
      </c>
      <c r="B11" s="12"/>
      <c r="C11" s="12"/>
      <c r="D11" s="12"/>
      <c r="E11" s="12">
        <f>AVERAGE(E2:E10)</f>
        <v>-0.82877777777777772</v>
      </c>
      <c r="F11" s="12">
        <f>AVERAGE(F2:F10)</f>
        <v>45.351111111111109</v>
      </c>
      <c r="G11" s="12">
        <f>AVERAGE(G2:G10)</f>
        <v>0.83914444444444447</v>
      </c>
      <c r="H11" s="12"/>
      <c r="I11" s="12"/>
      <c r="J11" s="12"/>
      <c r="K11" s="12"/>
      <c r="L11" s="12"/>
      <c r="M11" s="12">
        <f>AVERAGE(M2:M10)</f>
        <v>-0.92396666666666682</v>
      </c>
      <c r="N11" s="12">
        <f>AVERAGE(N2:N10)</f>
        <v>48.384</v>
      </c>
      <c r="O11" s="12">
        <f>AVERAGE(O2:O10)</f>
        <v>0.81420000000000003</v>
      </c>
    </row>
    <row r="25" spans="5:7" x14ac:dyDescent="0.25">
      <c r="E25" s="25"/>
      <c r="F25" s="25"/>
      <c r="G25" s="25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"/>
  <sheetViews>
    <sheetView workbookViewId="0">
      <selection activeCell="E14" sqref="E14"/>
    </sheetView>
  </sheetViews>
  <sheetFormatPr defaultRowHeight="15.75" x14ac:dyDescent="0.25"/>
  <cols>
    <col min="1" max="3" width="9.140625" style="1"/>
    <col min="4" max="4" width="11.7109375" style="1" customWidth="1"/>
    <col min="5" max="5" width="15.85546875" style="1" customWidth="1"/>
    <col min="6" max="6" width="14.7109375" style="1" customWidth="1"/>
    <col min="7" max="11" width="9.140625" style="1"/>
    <col min="12" max="12" width="14.140625" style="1" customWidth="1"/>
    <col min="13" max="13" width="17" style="1" customWidth="1"/>
    <col min="14" max="14" width="14.28515625" style="1" customWidth="1"/>
    <col min="15" max="16" width="9.140625" style="1"/>
    <col min="17" max="17" width="14.7109375" style="1" bestFit="1" customWidth="1"/>
    <col min="18" max="18" width="14.7109375" style="1" customWidth="1"/>
    <col min="19" max="19" width="11.140625" style="1" bestFit="1" customWidth="1"/>
    <col min="20" max="16384" width="9.140625" style="1"/>
  </cols>
  <sheetData>
    <row r="1" spans="1:20" ht="18.75" x14ac:dyDescent="0.25">
      <c r="A1" s="9" t="s">
        <v>0</v>
      </c>
      <c r="B1" s="9" t="s">
        <v>6</v>
      </c>
      <c r="C1" s="9" t="s">
        <v>1</v>
      </c>
      <c r="D1" s="9" t="s">
        <v>2</v>
      </c>
      <c r="E1" s="9" t="s">
        <v>3</v>
      </c>
      <c r="F1" s="10" t="s">
        <v>4</v>
      </c>
      <c r="G1" s="11" t="s">
        <v>5</v>
      </c>
      <c r="I1" s="9" t="s">
        <v>0</v>
      </c>
      <c r="J1" s="9" t="s">
        <v>6</v>
      </c>
      <c r="K1" s="9" t="s">
        <v>1</v>
      </c>
      <c r="L1" s="9" t="s">
        <v>2</v>
      </c>
      <c r="M1" s="9" t="s">
        <v>3</v>
      </c>
      <c r="N1" s="10" t="s">
        <v>4</v>
      </c>
      <c r="O1" s="11" t="s">
        <v>5</v>
      </c>
      <c r="Q1" s="1" t="s">
        <v>11</v>
      </c>
      <c r="R1" s="1" t="s">
        <v>12</v>
      </c>
      <c r="S1" s="1" t="s">
        <v>13</v>
      </c>
      <c r="T1" s="1" t="s">
        <v>14</v>
      </c>
    </row>
    <row r="2" spans="1:20" x14ac:dyDescent="0.25">
      <c r="A2" s="4">
        <v>6</v>
      </c>
      <c r="B2" s="4">
        <v>1</v>
      </c>
      <c r="C2" s="4">
        <v>1.1399999999999999</v>
      </c>
      <c r="D2" s="3">
        <v>0.8</v>
      </c>
      <c r="E2" s="5">
        <v>-0.58089999999999997</v>
      </c>
      <c r="F2" s="6">
        <v>46.48</v>
      </c>
      <c r="G2" s="7">
        <v>0.82430000000000003</v>
      </c>
      <c r="I2" s="4">
        <v>6</v>
      </c>
      <c r="J2" s="4">
        <v>2</v>
      </c>
      <c r="K2" s="4">
        <v>1.1000000000000001</v>
      </c>
      <c r="L2" s="8">
        <v>0.8</v>
      </c>
      <c r="M2" s="5">
        <v>-0.5474</v>
      </c>
      <c r="N2" s="6">
        <v>49.011000000000003</v>
      </c>
      <c r="O2" s="7">
        <v>0.92300000000000004</v>
      </c>
      <c r="Q2" s="1">
        <f>M2-E2</f>
        <v>3.3499999999999974E-2</v>
      </c>
      <c r="R2" s="1">
        <f>(Q2/E2)*100</f>
        <v>-5.7669134102255084</v>
      </c>
      <c r="S2" s="24">
        <f>N2-F2</f>
        <v>2.5310000000000059</v>
      </c>
      <c r="T2" s="1">
        <f>(S2/F2)*100</f>
        <v>5.4453528399311661</v>
      </c>
    </row>
    <row r="3" spans="1:20" x14ac:dyDescent="0.25">
      <c r="A3" s="4">
        <v>8</v>
      </c>
      <c r="B3" s="4">
        <v>1</v>
      </c>
      <c r="C3" s="5">
        <v>1.6</v>
      </c>
      <c r="D3" s="8">
        <v>0.8</v>
      </c>
      <c r="E3" s="5">
        <v>-0.53949999999999998</v>
      </c>
      <c r="F3" s="6">
        <v>40.573</v>
      </c>
      <c r="G3" s="7">
        <v>0.82050000000000001</v>
      </c>
      <c r="I3" s="4">
        <v>8</v>
      </c>
      <c r="J3" s="4">
        <v>2</v>
      </c>
      <c r="K3" s="4">
        <v>1.1200000000000001</v>
      </c>
      <c r="L3" s="8">
        <v>0.8</v>
      </c>
      <c r="M3" s="5">
        <v>-0.75409999999999999</v>
      </c>
      <c r="N3" s="6">
        <v>62.588000000000001</v>
      </c>
      <c r="O3" s="7">
        <v>0.86719999999999997</v>
      </c>
      <c r="Q3" s="1">
        <f t="shared" ref="Q3:Q10" si="0">M3-E3</f>
        <v>-0.21460000000000001</v>
      </c>
      <c r="R3" s="1">
        <f t="shared" ref="R3:R10" si="1">(Q3/E3)*100</f>
        <v>39.777571825764603</v>
      </c>
      <c r="S3" s="24">
        <f t="shared" ref="S3:S10" si="2">N3-F3</f>
        <v>22.015000000000001</v>
      </c>
      <c r="T3" s="1">
        <f t="shared" ref="T3:T10" si="3">(S3/F3)*100</f>
        <v>54.260222315332861</v>
      </c>
    </row>
    <row r="4" spans="1:20" x14ac:dyDescent="0.25">
      <c r="A4" s="4">
        <v>10</v>
      </c>
      <c r="B4" s="4">
        <v>1</v>
      </c>
      <c r="C4" s="4">
        <v>1.1200000000000001</v>
      </c>
      <c r="D4" s="8">
        <v>0.8</v>
      </c>
      <c r="E4" s="5">
        <v>-0.75339999999999996</v>
      </c>
      <c r="F4" s="6">
        <v>57.790999999999997</v>
      </c>
      <c r="G4" s="7">
        <v>0.76800000000000002</v>
      </c>
      <c r="I4" s="4">
        <v>10</v>
      </c>
      <c r="J4" s="4">
        <v>2</v>
      </c>
      <c r="K4" s="4">
        <v>1.6</v>
      </c>
      <c r="L4" s="8">
        <v>0.8</v>
      </c>
      <c r="M4" s="5">
        <v>-0.68149999999999999</v>
      </c>
      <c r="N4" s="5">
        <v>54.158000000000001</v>
      </c>
      <c r="O4" s="7">
        <v>0.66080000000000005</v>
      </c>
      <c r="Q4" s="1">
        <f t="shared" si="0"/>
        <v>7.1899999999999964E-2</v>
      </c>
      <c r="R4" s="1">
        <f t="shared" si="1"/>
        <v>-9.5434032386514414</v>
      </c>
      <c r="S4" s="24">
        <f t="shared" si="2"/>
        <v>-3.6329999999999956</v>
      </c>
      <c r="T4" s="1">
        <f t="shared" si="3"/>
        <v>-6.2864459863992579</v>
      </c>
    </row>
    <row r="5" spans="1:20" x14ac:dyDescent="0.25">
      <c r="A5" s="4">
        <v>12</v>
      </c>
      <c r="B5" s="4">
        <v>1</v>
      </c>
      <c r="C5" s="4">
        <v>1.1499999999999999</v>
      </c>
      <c r="D5" s="8">
        <v>0.8</v>
      </c>
      <c r="E5" s="5">
        <v>-0.62270000000000003</v>
      </c>
      <c r="F5" s="5">
        <v>49.567</v>
      </c>
      <c r="G5" s="7">
        <v>0.8276</v>
      </c>
      <c r="I5" s="4">
        <v>12</v>
      </c>
      <c r="J5" s="4">
        <v>2</v>
      </c>
      <c r="K5" s="4">
        <v>1.1200000000000001</v>
      </c>
      <c r="L5" s="8">
        <v>0.8</v>
      </c>
      <c r="M5" s="5">
        <v>-0.77690000000000003</v>
      </c>
      <c r="N5" s="6">
        <v>60.606999999999999</v>
      </c>
      <c r="O5" s="7">
        <v>0.74170000000000003</v>
      </c>
      <c r="Q5" s="1">
        <f t="shared" si="0"/>
        <v>-0.1542</v>
      </c>
      <c r="R5" s="1">
        <f t="shared" si="1"/>
        <v>24.763128312188854</v>
      </c>
      <c r="S5" s="24">
        <f t="shared" si="2"/>
        <v>11.04</v>
      </c>
      <c r="T5" s="1">
        <f t="shared" si="3"/>
        <v>22.27288316823693</v>
      </c>
    </row>
    <row r="6" spans="1:20" x14ac:dyDescent="0.25">
      <c r="A6" s="4">
        <v>13</v>
      </c>
      <c r="B6" s="4">
        <v>1</v>
      </c>
      <c r="C6" s="4">
        <v>1.21</v>
      </c>
      <c r="D6" s="8">
        <v>0.8</v>
      </c>
      <c r="E6" s="5">
        <v>-0.43809999999999999</v>
      </c>
      <c r="F6" s="5">
        <v>36.551000000000002</v>
      </c>
      <c r="G6" s="7">
        <v>0.63660000000000005</v>
      </c>
      <c r="I6" s="4">
        <v>13</v>
      </c>
      <c r="J6" s="4">
        <v>2</v>
      </c>
      <c r="K6" s="4">
        <v>1.8</v>
      </c>
      <c r="L6" s="8">
        <v>0.8</v>
      </c>
      <c r="M6" s="5">
        <v>-0.50039999999999996</v>
      </c>
      <c r="N6" s="6">
        <v>40.579000000000001</v>
      </c>
      <c r="O6" s="7">
        <v>0.68340000000000001</v>
      </c>
      <c r="Q6" s="1">
        <f t="shared" si="0"/>
        <v>-6.2299999999999967E-2</v>
      </c>
      <c r="R6" s="1">
        <f t="shared" si="1"/>
        <v>14.220497603286914</v>
      </c>
      <c r="S6" s="24">
        <f t="shared" si="2"/>
        <v>4.0279999999999987</v>
      </c>
      <c r="T6" s="1">
        <f t="shared" si="3"/>
        <v>11.020218325080021</v>
      </c>
    </row>
    <row r="7" spans="1:20" x14ac:dyDescent="0.25">
      <c r="A7" s="4">
        <v>16</v>
      </c>
      <c r="B7" s="4">
        <v>1</v>
      </c>
      <c r="C7" s="4">
        <v>1.8</v>
      </c>
      <c r="D7" s="8">
        <v>0.8</v>
      </c>
      <c r="E7" s="4">
        <v>-0.42109999999999997</v>
      </c>
      <c r="F7" s="6">
        <v>35.133000000000003</v>
      </c>
      <c r="G7" s="7">
        <v>0.79879999999999995</v>
      </c>
      <c r="I7" s="4">
        <v>16</v>
      </c>
      <c r="J7" s="4">
        <v>2</v>
      </c>
      <c r="K7" s="4">
        <v>1.6</v>
      </c>
      <c r="L7" s="8">
        <v>0.8</v>
      </c>
      <c r="M7" s="4">
        <v>-0.5363</v>
      </c>
      <c r="N7" s="6">
        <v>42.478000000000002</v>
      </c>
      <c r="O7" s="7">
        <v>0.79400000000000004</v>
      </c>
      <c r="Q7" s="1">
        <f t="shared" si="0"/>
        <v>-0.11520000000000002</v>
      </c>
      <c r="R7" s="1">
        <f t="shared" si="1"/>
        <v>27.356922346236058</v>
      </c>
      <c r="S7" s="24">
        <f t="shared" si="2"/>
        <v>7.3449999999999989</v>
      </c>
      <c r="T7" s="1">
        <f t="shared" si="3"/>
        <v>20.906270457973982</v>
      </c>
    </row>
    <row r="8" spans="1:20" x14ac:dyDescent="0.25">
      <c r="A8" s="4">
        <v>17</v>
      </c>
      <c r="B8" s="4">
        <v>1</v>
      </c>
      <c r="C8" s="4">
        <v>1.9</v>
      </c>
      <c r="D8" s="8">
        <v>0.8</v>
      </c>
      <c r="E8" s="4">
        <v>-0.60460000000000003</v>
      </c>
      <c r="F8" s="6">
        <v>44.988999999999997</v>
      </c>
      <c r="G8" s="7">
        <v>0.72189999999999999</v>
      </c>
      <c r="I8" s="4">
        <v>17</v>
      </c>
      <c r="J8" s="4">
        <v>2</v>
      </c>
      <c r="K8" s="4">
        <v>1.1100000000000001</v>
      </c>
      <c r="L8" s="8">
        <v>0.8</v>
      </c>
      <c r="M8" s="4">
        <v>-0.68020000000000003</v>
      </c>
      <c r="N8" s="6">
        <v>50.072000000000003</v>
      </c>
      <c r="O8" s="7">
        <v>0.73170000000000002</v>
      </c>
      <c r="Q8" s="1">
        <f t="shared" si="0"/>
        <v>-7.5600000000000001E-2</v>
      </c>
      <c r="R8" s="1">
        <f t="shared" si="1"/>
        <v>12.504134965266292</v>
      </c>
      <c r="S8" s="24">
        <f t="shared" si="2"/>
        <v>5.0830000000000055</v>
      </c>
      <c r="T8" s="1">
        <f t="shared" si="3"/>
        <v>11.298317366467371</v>
      </c>
    </row>
    <row r="9" spans="1:20" x14ac:dyDescent="0.25">
      <c r="A9" s="4">
        <v>19</v>
      </c>
      <c r="B9" s="4">
        <v>1</v>
      </c>
      <c r="C9" s="4">
        <v>1.8</v>
      </c>
      <c r="D9" s="8">
        <v>0.8</v>
      </c>
      <c r="E9" s="4">
        <v>-0.80559999999999998</v>
      </c>
      <c r="F9" s="6">
        <v>58.106999999999999</v>
      </c>
      <c r="G9" s="7">
        <v>0.75570000000000004</v>
      </c>
      <c r="I9" s="4">
        <v>19</v>
      </c>
      <c r="J9" s="4">
        <v>2</v>
      </c>
      <c r="K9" s="4">
        <v>1.8</v>
      </c>
      <c r="L9" s="8">
        <v>0.8</v>
      </c>
      <c r="M9" s="4">
        <v>-1.1043000000000001</v>
      </c>
      <c r="N9" s="6">
        <v>66.552999999999997</v>
      </c>
      <c r="O9" s="7">
        <v>0.81030000000000002</v>
      </c>
      <c r="Q9" s="1">
        <f t="shared" si="0"/>
        <v>-0.29870000000000008</v>
      </c>
      <c r="R9" s="1">
        <f t="shared" si="1"/>
        <v>37.07795431976168</v>
      </c>
      <c r="S9" s="24">
        <f t="shared" si="2"/>
        <v>8.445999999999998</v>
      </c>
      <c r="T9" s="1">
        <f t="shared" si="3"/>
        <v>14.535253928098161</v>
      </c>
    </row>
    <row r="10" spans="1:20" x14ac:dyDescent="0.25">
      <c r="A10" s="4">
        <v>18</v>
      </c>
      <c r="B10" s="4">
        <v>1</v>
      </c>
      <c r="C10" s="4">
        <v>1.1299999999999999</v>
      </c>
      <c r="D10" s="8">
        <v>0.8</v>
      </c>
      <c r="E10" s="4">
        <v>-0.61450000000000005</v>
      </c>
      <c r="F10" s="6">
        <v>49.201000000000001</v>
      </c>
      <c r="G10" s="7">
        <v>0.79710000000000003</v>
      </c>
      <c r="I10" s="4">
        <v>18</v>
      </c>
      <c r="J10" s="4">
        <v>2</v>
      </c>
      <c r="K10" s="4">
        <v>1.7</v>
      </c>
      <c r="L10" s="8">
        <v>0.8</v>
      </c>
      <c r="M10" s="4">
        <v>-0.71279999999999999</v>
      </c>
      <c r="N10" s="6">
        <v>53.701999999999998</v>
      </c>
      <c r="O10" s="7">
        <v>0.84699999999999998</v>
      </c>
      <c r="Q10" s="1">
        <f t="shared" si="0"/>
        <v>-9.8299999999999943E-2</v>
      </c>
      <c r="R10" s="1">
        <f t="shared" si="1"/>
        <v>15.996745321399503</v>
      </c>
      <c r="S10" s="24">
        <f t="shared" si="2"/>
        <v>4.5009999999999977</v>
      </c>
      <c r="T10" s="1">
        <f t="shared" si="3"/>
        <v>9.148188044958431</v>
      </c>
    </row>
    <row r="11" spans="1:20" x14ac:dyDescent="0.25">
      <c r="A11" s="12" t="s">
        <v>10</v>
      </c>
      <c r="B11" s="12"/>
      <c r="C11" s="12"/>
      <c r="D11" s="12"/>
      <c r="E11" s="12">
        <f>AVERAGE(E2:E10)</f>
        <v>-0.59782222222222225</v>
      </c>
      <c r="F11" s="12">
        <f>AVERAGE(F2:F10)</f>
        <v>46.487999999999992</v>
      </c>
      <c r="G11" s="12">
        <f>AVERAGE(G2:G10)</f>
        <v>0.77227777777777773</v>
      </c>
      <c r="H11" s="12"/>
      <c r="I11" s="12"/>
      <c r="J11" s="12"/>
      <c r="K11" s="12"/>
      <c r="L11" s="12"/>
      <c r="M11" s="12">
        <f>AVERAGE(M2:M10)</f>
        <v>-0.69932222222222218</v>
      </c>
      <c r="N11" s="12">
        <f>AVERAGE(N2:N10)</f>
        <v>53.30533333333333</v>
      </c>
      <c r="O11" s="12">
        <f>AVERAGE(O2:O10)</f>
        <v>0.78434444444444429</v>
      </c>
    </row>
    <row r="12" spans="1:20" s="26" customFormat="1" x14ac:dyDescent="0.25"/>
    <row r="13" spans="1:20" s="26" customFormat="1" x14ac:dyDescent="0.25"/>
    <row r="14" spans="1:20" s="26" customFormat="1" x14ac:dyDescent="0.25"/>
    <row r="15" spans="1:20" s="26" customFormat="1" x14ac:dyDescent="0.25"/>
    <row r="16" spans="1:20" s="26" customFormat="1" x14ac:dyDescent="0.25"/>
    <row r="17" spans="9:15" s="26" customFormat="1" x14ac:dyDescent="0.25"/>
    <row r="18" spans="9:15" s="26" customFormat="1" x14ac:dyDescent="0.25"/>
    <row r="19" spans="9:15" s="26" customFormat="1" x14ac:dyDescent="0.25">
      <c r="O19" s="27"/>
    </row>
    <row r="20" spans="9:15" s="26" customFormat="1" x14ac:dyDescent="0.25">
      <c r="O20" s="27"/>
    </row>
    <row r="21" spans="9:15" s="26" customFormat="1" x14ac:dyDescent="0.25">
      <c r="I21" s="28"/>
      <c r="J21" s="28"/>
      <c r="K21" s="28"/>
      <c r="L21" s="29"/>
      <c r="M21" s="28"/>
      <c r="N21" s="30"/>
      <c r="O21" s="27"/>
    </row>
    <row r="22" spans="9:15" s="26" customFormat="1" x14ac:dyDescent="0.25">
      <c r="O22" s="27"/>
    </row>
    <row r="23" spans="9:15" s="26" customFormat="1" x14ac:dyDescent="0.25">
      <c r="O23" s="27"/>
    </row>
    <row r="24" spans="9:15" s="26" customFormat="1" x14ac:dyDescent="0.25">
      <c r="O24" s="28"/>
    </row>
    <row r="25" spans="9:15" s="26" customFormat="1" x14ac:dyDescent="0.25">
      <c r="O25" s="28"/>
    </row>
    <row r="26" spans="9:15" s="26" customFormat="1" x14ac:dyDescent="0.25">
      <c r="O26" s="28"/>
    </row>
    <row r="27" spans="9:15" s="26" customFormat="1" x14ac:dyDescent="0.25">
      <c r="O27" s="28"/>
    </row>
    <row r="28" spans="9:15" s="26" customFormat="1" x14ac:dyDescent="0.25"/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tabSelected="1" workbookViewId="0">
      <selection activeCell="D32" sqref="D32"/>
    </sheetView>
  </sheetViews>
  <sheetFormatPr defaultRowHeight="15" x14ac:dyDescent="0.25"/>
  <cols>
    <col min="2" max="2" width="17.5703125" style="13" bestFit="1" customWidth="1"/>
    <col min="3" max="3" width="11.5703125" style="13" bestFit="1" customWidth="1"/>
    <col min="4" max="4" width="17.5703125" style="13" bestFit="1" customWidth="1"/>
    <col min="5" max="5" width="11.5703125" style="13" bestFit="1" customWidth="1"/>
    <col min="7" max="7" width="16.42578125" style="13" bestFit="1" customWidth="1"/>
    <col min="8" max="8" width="10.85546875" style="13" bestFit="1" customWidth="1"/>
    <col min="9" max="9" width="16.42578125" style="13" bestFit="1" customWidth="1"/>
    <col min="10" max="10" width="10.85546875" style="13" bestFit="1" customWidth="1"/>
    <col min="12" max="12" width="16.42578125" bestFit="1" customWidth="1"/>
    <col min="13" max="13" width="11" bestFit="1" customWidth="1"/>
    <col min="14" max="14" width="16.42578125" bestFit="1" customWidth="1"/>
    <col min="15" max="15" width="11" bestFit="1" customWidth="1"/>
  </cols>
  <sheetData>
    <row r="1" spans="1:15" x14ac:dyDescent="0.25">
      <c r="B1" s="17" t="s">
        <v>8</v>
      </c>
      <c r="C1" s="17"/>
      <c r="D1" s="18" t="s">
        <v>9</v>
      </c>
      <c r="E1" s="18"/>
      <c r="G1" s="17" t="s">
        <v>8</v>
      </c>
      <c r="H1" s="17"/>
      <c r="I1" s="18" t="s">
        <v>9</v>
      </c>
      <c r="J1" s="18"/>
      <c r="L1" s="17" t="s">
        <v>8</v>
      </c>
      <c r="M1" s="17"/>
      <c r="N1" s="18" t="s">
        <v>9</v>
      </c>
      <c r="O1" s="18"/>
    </row>
    <row r="2" spans="1:15" ht="15.75" x14ac:dyDescent="0.25">
      <c r="B2" s="20" t="s">
        <v>3</v>
      </c>
      <c r="C2" s="21" t="s">
        <v>4</v>
      </c>
      <c r="D2" s="20" t="s">
        <v>3</v>
      </c>
      <c r="E2" s="21" t="s">
        <v>4</v>
      </c>
      <c r="G2" s="22" t="s">
        <v>3</v>
      </c>
      <c r="H2" s="22" t="s">
        <v>4</v>
      </c>
      <c r="I2" s="22" t="s">
        <v>3</v>
      </c>
      <c r="J2" s="22" t="s">
        <v>4</v>
      </c>
      <c r="L2" s="19" t="s">
        <v>3</v>
      </c>
      <c r="M2" s="19" t="s">
        <v>4</v>
      </c>
      <c r="N2" s="19" t="s">
        <v>3</v>
      </c>
      <c r="O2" s="19" t="s">
        <v>4</v>
      </c>
    </row>
    <row r="3" spans="1:15" ht="15.75" x14ac:dyDescent="0.25">
      <c r="B3" s="16">
        <v>-1.2513000000000001</v>
      </c>
      <c r="C3" s="15">
        <v>60.41</v>
      </c>
      <c r="D3" s="16">
        <v>-0.88300000000000001</v>
      </c>
      <c r="E3" s="15">
        <v>43.843000000000004</v>
      </c>
      <c r="G3" s="13">
        <v>-0.58089999999999997</v>
      </c>
      <c r="H3" s="13">
        <v>46.48</v>
      </c>
      <c r="I3" s="13">
        <v>-0.5474</v>
      </c>
      <c r="J3" s="13">
        <v>49.011000000000003</v>
      </c>
      <c r="L3">
        <v>-0.73329999999999995</v>
      </c>
      <c r="M3">
        <v>57.49</v>
      </c>
      <c r="N3">
        <v>-0.65369999999999995</v>
      </c>
      <c r="O3">
        <v>58.853999999999999</v>
      </c>
    </row>
    <row r="4" spans="1:15" ht="15.75" x14ac:dyDescent="0.25">
      <c r="B4" s="16">
        <v>-0.67169999999999996</v>
      </c>
      <c r="C4" s="15">
        <v>36.417000000000002</v>
      </c>
      <c r="D4" s="16">
        <v>-0.72099999999999997</v>
      </c>
      <c r="E4" s="15">
        <v>40.951999999999998</v>
      </c>
      <c r="G4" s="13">
        <v>-0.53949999999999998</v>
      </c>
      <c r="H4" s="13">
        <v>40.573</v>
      </c>
      <c r="I4" s="13">
        <v>-0.75409999999999999</v>
      </c>
      <c r="J4" s="13">
        <v>62.588000000000001</v>
      </c>
      <c r="L4">
        <v>-0.55859999999999999</v>
      </c>
      <c r="M4">
        <v>52.396999999999998</v>
      </c>
      <c r="N4">
        <v>-0.97430000000000005</v>
      </c>
      <c r="O4">
        <v>92.138999999999996</v>
      </c>
    </row>
    <row r="5" spans="1:15" ht="15.75" x14ac:dyDescent="0.25">
      <c r="B5" s="14">
        <v>-1.1822999999999999</v>
      </c>
      <c r="C5" s="15">
        <v>59.613</v>
      </c>
      <c r="D5" s="16">
        <v>-1.0002</v>
      </c>
      <c r="E5" s="15">
        <v>56.432000000000002</v>
      </c>
      <c r="G5" s="13">
        <v>-0.75339999999999996</v>
      </c>
      <c r="H5" s="13">
        <v>57.790999999999997</v>
      </c>
      <c r="I5" s="13">
        <v>-0.68149999999999999</v>
      </c>
      <c r="J5" s="13">
        <v>54.158000000000001</v>
      </c>
      <c r="L5">
        <v>-0.50849999999999995</v>
      </c>
      <c r="M5">
        <v>48.204999999999998</v>
      </c>
      <c r="N5">
        <v>-0.38030000000000003</v>
      </c>
      <c r="O5">
        <v>42.207000000000001</v>
      </c>
    </row>
    <row r="6" spans="1:15" ht="15.75" x14ac:dyDescent="0.25">
      <c r="B6" s="16">
        <v>-0.81220000000000003</v>
      </c>
      <c r="C6" s="15">
        <v>48.433999999999997</v>
      </c>
      <c r="D6" s="16">
        <v>-0.51990000000000003</v>
      </c>
      <c r="E6" s="15">
        <v>33.280999999999999</v>
      </c>
      <c r="G6" s="13">
        <v>-0.62270000000000003</v>
      </c>
      <c r="H6" s="13">
        <v>49.567</v>
      </c>
      <c r="I6" s="13">
        <v>-0.77690000000000003</v>
      </c>
      <c r="J6" s="13">
        <v>60.606999999999999</v>
      </c>
      <c r="L6">
        <v>-0.68810000000000004</v>
      </c>
      <c r="M6">
        <v>60.39</v>
      </c>
      <c r="N6">
        <v>-0.61950000000000005</v>
      </c>
      <c r="O6">
        <v>51.738999999999997</v>
      </c>
    </row>
    <row r="7" spans="1:15" ht="15.75" x14ac:dyDescent="0.25">
      <c r="B7" s="16">
        <v>-0.65990000000000004</v>
      </c>
      <c r="C7" s="15">
        <v>36.311999999999998</v>
      </c>
      <c r="D7" s="16">
        <v>-0.76400000000000001</v>
      </c>
      <c r="E7" s="15">
        <v>39.045000000000002</v>
      </c>
      <c r="G7" s="13">
        <v>-0.43809999999999999</v>
      </c>
      <c r="H7" s="13">
        <v>36.551000000000002</v>
      </c>
      <c r="I7" s="13">
        <v>-0.50039999999999996</v>
      </c>
      <c r="J7" s="13">
        <v>40.579000000000001</v>
      </c>
      <c r="L7">
        <v>-0.59989999999999999</v>
      </c>
      <c r="M7">
        <v>59.600999999999999</v>
      </c>
      <c r="N7">
        <v>-0.30919999999999997</v>
      </c>
      <c r="O7">
        <v>30.995000000000001</v>
      </c>
    </row>
    <row r="8" spans="1:15" ht="15.75" x14ac:dyDescent="0.25">
      <c r="B8" s="14">
        <v>-0.56799999999999995</v>
      </c>
      <c r="C8" s="15">
        <v>36.537999999999997</v>
      </c>
      <c r="D8" s="14">
        <v>-0.79420000000000002</v>
      </c>
      <c r="E8" s="15">
        <v>44.308</v>
      </c>
      <c r="G8" s="13">
        <v>-0.42109999999999997</v>
      </c>
      <c r="H8" s="13">
        <v>35.133000000000003</v>
      </c>
      <c r="I8" s="13">
        <v>-0.5363</v>
      </c>
      <c r="J8" s="13">
        <v>42.478000000000002</v>
      </c>
      <c r="L8">
        <v>-0.37759999999999999</v>
      </c>
      <c r="M8">
        <v>37.216000000000001</v>
      </c>
      <c r="N8">
        <v>-0.35759999999999997</v>
      </c>
      <c r="O8">
        <v>33.81</v>
      </c>
    </row>
    <row r="9" spans="1:15" ht="15.75" x14ac:dyDescent="0.25">
      <c r="B9" s="14">
        <v>-0.98550000000000004</v>
      </c>
      <c r="C9" s="15">
        <v>51.33</v>
      </c>
      <c r="D9" s="14">
        <v>-0.93710000000000004</v>
      </c>
      <c r="E9" s="15">
        <v>54.606000000000002</v>
      </c>
      <c r="G9" s="13">
        <v>-0.60460000000000003</v>
      </c>
      <c r="H9" s="13">
        <v>44.988999999999997</v>
      </c>
      <c r="I9" s="13">
        <v>-0.68020000000000003</v>
      </c>
      <c r="J9" s="13">
        <v>50.072000000000003</v>
      </c>
      <c r="L9">
        <v>-0.74490000000000001</v>
      </c>
      <c r="M9">
        <v>56.308</v>
      </c>
      <c r="N9">
        <v>-1.468</v>
      </c>
      <c r="O9">
        <v>95.358999999999995</v>
      </c>
    </row>
    <row r="10" spans="1:15" ht="15.75" x14ac:dyDescent="0.25">
      <c r="B10" s="14">
        <v>-0.74729999999999996</v>
      </c>
      <c r="C10" s="15">
        <v>42.356999999999999</v>
      </c>
      <c r="D10" s="14">
        <v>-1.8222</v>
      </c>
      <c r="E10" s="15">
        <v>80.545000000000002</v>
      </c>
      <c r="G10" s="13">
        <v>-0.80559999999999998</v>
      </c>
      <c r="H10" s="13">
        <v>58.106999999999999</v>
      </c>
      <c r="I10" s="13">
        <v>-1.1043000000000001</v>
      </c>
      <c r="J10" s="13">
        <v>66.552999999999997</v>
      </c>
      <c r="L10">
        <v>-1.1325000000000001</v>
      </c>
      <c r="M10">
        <v>72.147000000000006</v>
      </c>
      <c r="N10">
        <v>-0.98309999999999997</v>
      </c>
      <c r="O10">
        <v>71.844999999999999</v>
      </c>
    </row>
    <row r="11" spans="1:15" ht="15.75" x14ac:dyDescent="0.25">
      <c r="B11" s="14">
        <v>-0.58079999999999998</v>
      </c>
      <c r="C11" s="15">
        <v>36.749000000000002</v>
      </c>
      <c r="D11" s="14">
        <v>-0.87409999999999999</v>
      </c>
      <c r="E11" s="15">
        <v>42.444000000000003</v>
      </c>
      <c r="G11" s="13">
        <v>-0.61450000000000005</v>
      </c>
      <c r="H11" s="13">
        <v>49.201000000000001</v>
      </c>
      <c r="I11" s="13">
        <v>-0.71279999999999999</v>
      </c>
      <c r="J11" s="13">
        <v>53.701999999999998</v>
      </c>
      <c r="L11">
        <v>-1.0666</v>
      </c>
      <c r="M11">
        <v>79.974000000000004</v>
      </c>
      <c r="N11">
        <v>-0.65720000000000001</v>
      </c>
      <c r="O11">
        <v>49.768999999999998</v>
      </c>
    </row>
    <row r="13" spans="1:15" x14ac:dyDescent="0.25">
      <c r="A13" t="s">
        <v>10</v>
      </c>
      <c r="B13" s="23">
        <f>AVERAGE(B3:B11)</f>
        <v>-0.82877777777777772</v>
      </c>
      <c r="C13" s="23">
        <f t="shared" ref="C13:O13" si="0">AVERAGE(C3:C11)</f>
        <v>45.351111111111109</v>
      </c>
      <c r="D13" s="23">
        <f t="shared" si="0"/>
        <v>-0.92396666666666682</v>
      </c>
      <c r="E13" s="23">
        <f t="shared" si="0"/>
        <v>48.384</v>
      </c>
      <c r="F13" s="23"/>
      <c r="G13" s="23">
        <f t="shared" si="0"/>
        <v>-0.59782222222222225</v>
      </c>
      <c r="H13" s="23">
        <f t="shared" si="0"/>
        <v>46.487999999999992</v>
      </c>
      <c r="I13" s="23">
        <f t="shared" si="0"/>
        <v>-0.69932222222222218</v>
      </c>
      <c r="J13" s="23">
        <f t="shared" si="0"/>
        <v>53.30533333333333</v>
      </c>
      <c r="K13" s="23"/>
      <c r="L13" s="23">
        <f t="shared" si="0"/>
        <v>-0.71222222222222231</v>
      </c>
      <c r="M13" s="23">
        <f t="shared" si="0"/>
        <v>58.191999999999993</v>
      </c>
      <c r="N13" s="23">
        <f t="shared" si="0"/>
        <v>-0.71143333333333336</v>
      </c>
      <c r="O13" s="23">
        <f t="shared" si="0"/>
        <v>58.524111111111111</v>
      </c>
    </row>
    <row r="14" spans="1:15" x14ac:dyDescent="0.25">
      <c r="A14" t="s">
        <v>7</v>
      </c>
      <c r="B14" s="23">
        <f>STDEV(B3:B11)</f>
        <v>0.25437901238986788</v>
      </c>
      <c r="C14" s="23">
        <f t="shared" ref="C14:O14" si="1">STDEV(C3:C11)</f>
        <v>9.9848556630084389</v>
      </c>
      <c r="D14" s="23">
        <f t="shared" si="1"/>
        <v>0.36466870924168904</v>
      </c>
      <c r="E14" s="23">
        <f t="shared" si="1"/>
        <v>14.057398941482745</v>
      </c>
      <c r="F14" s="23"/>
      <c r="G14" s="23">
        <f t="shared" si="1"/>
        <v>0.12686056102841609</v>
      </c>
      <c r="H14" s="23">
        <f t="shared" si="1"/>
        <v>8.2501050296345024</v>
      </c>
      <c r="I14" s="23">
        <f t="shared" si="1"/>
        <v>0.18135514727860522</v>
      </c>
      <c r="J14" s="23">
        <f t="shared" si="1"/>
        <v>8.8314335189707869</v>
      </c>
      <c r="K14" s="23"/>
      <c r="L14" s="23">
        <f t="shared" si="1"/>
        <v>0.24849593949287035</v>
      </c>
      <c r="M14" s="23">
        <f t="shared" si="1"/>
        <v>12.516843971225367</v>
      </c>
      <c r="N14" s="23">
        <f t="shared" si="1"/>
        <v>0.37527654469737365</v>
      </c>
      <c r="O14" s="23">
        <f t="shared" si="1"/>
        <v>23.51037474948263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Visit 1</vt:lpstr>
      <vt:lpstr>Visit 2</vt:lpstr>
      <vt:lpstr>50%</vt:lpstr>
      <vt:lpstr>80%</vt:lpstr>
      <vt:lpstr>Mea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08T15:00:38Z</dcterms:modified>
</cp:coreProperties>
</file>